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U:\UF studies\Taurine RAS\manuscript\"/>
    </mc:Choice>
  </mc:AlternateContent>
  <xr:revisionPtr revIDLastSave="0" documentId="13_ncr:1_{1F96A830-4296-49BF-8A0E-A9E98D7E6329}" xr6:coauthVersionLast="36" xr6:coauthVersionMax="36" xr10:uidLastSave="{00000000-0000-0000-0000-000000000000}"/>
  <bookViews>
    <workbookView xWindow="0" yWindow="0" windowWidth="28770" windowHeight="11895" xr2:uid="{0ABEFC9E-02ED-41A9-BA64-C4E6F8BBDE7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V15" i="1" l="1"/>
  <c r="BU15" i="1"/>
  <c r="R15" i="1"/>
  <c r="BV14" i="1"/>
  <c r="BU14" i="1"/>
  <c r="R14" i="1"/>
  <c r="BV13" i="1"/>
  <c r="BU13" i="1"/>
  <c r="R13" i="1"/>
  <c r="BV12" i="1"/>
  <c r="BU12" i="1"/>
  <c r="R12" i="1"/>
  <c r="BV11" i="1"/>
  <c r="BU11" i="1"/>
  <c r="R11" i="1"/>
  <c r="BV10" i="1"/>
  <c r="BU10" i="1"/>
  <c r="R10" i="1"/>
  <c r="BV9" i="1"/>
  <c r="BU9" i="1"/>
  <c r="R9" i="1"/>
  <c r="BV8" i="1"/>
  <c r="BU8" i="1"/>
  <c r="R8" i="1"/>
  <c r="BV7" i="1"/>
  <c r="BU7" i="1"/>
  <c r="R7" i="1"/>
  <c r="BV6" i="1"/>
  <c r="BU6" i="1"/>
  <c r="R6" i="1"/>
  <c r="BV5" i="1"/>
  <c r="BU5" i="1"/>
  <c r="R5" i="1"/>
  <c r="BV4" i="1"/>
  <c r="BU4" i="1"/>
  <c r="R4" i="1"/>
  <c r="BV3" i="1"/>
  <c r="BU3" i="1"/>
  <c r="R3" i="1"/>
  <c r="BV2" i="1"/>
  <c r="BU2" i="1"/>
  <c r="R2" i="1"/>
</calcChain>
</file>

<file path=xl/sharedStrings.xml><?xml version="1.0" encoding="utf-8"?>
<sst xmlns="http://schemas.openxmlformats.org/spreadsheetml/2006/main" count="100" uniqueCount="89">
  <si>
    <t xml:space="preserve">0=acute CHF, 1=chronic CHF  </t>
  </si>
  <si>
    <t>Days Since Last CHF Event before Visit 1</t>
  </si>
  <si>
    <t>Days between visits</t>
  </si>
  <si>
    <t>Age months</t>
  </si>
  <si>
    <t>Sex (FI=1, FS=2, MI=3, MC=4)</t>
  </si>
  <si>
    <t>Genotyping (0=wildtype, 1=pos het, 2=pos hom)</t>
  </si>
  <si>
    <t>Genotyping (0=wildtype, 1=variant)</t>
  </si>
  <si>
    <t>Other meds (totals) before Visit 1</t>
  </si>
  <si>
    <t>Furosemide total daily PO dose mg/kg V2</t>
  </si>
  <si>
    <t>Pimobendan total daily dose mg/kg V2</t>
  </si>
  <si>
    <t>Taurine total daily dose mg/kg prescribed after V2</t>
  </si>
  <si>
    <t>BW (kgs) V1</t>
  </si>
  <si>
    <t>BW (kgs) V2</t>
  </si>
  <si>
    <t>Change in BW (kg)</t>
  </si>
  <si>
    <t>HR bpm V1</t>
  </si>
  <si>
    <t>HR bpm V2</t>
  </si>
  <si>
    <t>BP mmHg V1</t>
  </si>
  <si>
    <t>BP mmHg V2</t>
  </si>
  <si>
    <t>Ang II (1-8) V1</t>
  </si>
  <si>
    <t>Ang II (1-8) V2</t>
  </si>
  <si>
    <t>Ang 1-7 V1</t>
  </si>
  <si>
    <t>Ang 1-7 V2</t>
  </si>
  <si>
    <t>Ang I (1-10) V1</t>
  </si>
  <si>
    <t>Ang I (1-10) V2</t>
  </si>
  <si>
    <t>Ang III (2-8) V1</t>
  </si>
  <si>
    <t>Ang III (2-8) V2</t>
  </si>
  <si>
    <t>Ang 1-5 V1</t>
  </si>
  <si>
    <t>Ang 1-5 V2</t>
  </si>
  <si>
    <t>Ang IV (3-8) V1</t>
  </si>
  <si>
    <t>Ang IV (3-8) V2</t>
  </si>
  <si>
    <t>Aldosterone V1</t>
  </si>
  <si>
    <t>Aldosterone V2</t>
  </si>
  <si>
    <t>AA2-Ratio V1</t>
  </si>
  <si>
    <t>AA2-Ratio V2</t>
  </si>
  <si>
    <t>PRA-S V1</t>
  </si>
  <si>
    <t>PRA-S V2</t>
  </si>
  <si>
    <t>ACE-S V1</t>
  </si>
  <si>
    <t>ACE-S V2</t>
  </si>
  <si>
    <t>ALT-S V1</t>
  </si>
  <si>
    <t>ALT-S V2</t>
  </si>
  <si>
    <t>ACE V1</t>
  </si>
  <si>
    <t>ACE V2</t>
  </si>
  <si>
    <t>ACE2 V1</t>
  </si>
  <si>
    <t>ACE2 V2</t>
  </si>
  <si>
    <t>NEP V1</t>
  </si>
  <si>
    <t>NEP V2</t>
  </si>
  <si>
    <t>Ang 1-7/Ang 1 V1</t>
  </si>
  <si>
    <t>Ang 1-7/Ang 1 V2</t>
  </si>
  <si>
    <t>None</t>
  </si>
  <si>
    <t>ND</t>
  </si>
  <si>
    <t>Lomotil 0.28 mg/kg PO q12hr</t>
  </si>
  <si>
    <t>Amlodipine 0.3 mg/kg PO q24hr, Levetiracetam 18 mg/kg PO q8hr</t>
  </si>
  <si>
    <t>Keppra 28.74 mg/kg PO q8hr, fish oils</t>
  </si>
  <si>
    <t>Potassium gluconate 1 tsp q12 hr</t>
  </si>
  <si>
    <t>Prednisone 1.875 mg EOD, tylosin powder 1/8 tsp q12hr, gabapentin 50 mg q12hr, traumeel 1 tab q8hr, EDTA gel 1% OU q8hr, optimmune 1/4"strip OU q12, proviable q24, CoQ10 400 mg Pq12</t>
  </si>
  <si>
    <t>Dog ID</t>
  </si>
  <si>
    <t>PHOS V2</t>
  </si>
  <si>
    <t>PHOSV1</t>
  </si>
  <si>
    <t>CREA V2</t>
  </si>
  <si>
    <t>CREA V1</t>
  </si>
  <si>
    <t>Ca  V2</t>
  </si>
  <si>
    <t>Ca V1</t>
  </si>
  <si>
    <t>ALB  V2</t>
  </si>
  <si>
    <t>ALB  V1</t>
  </si>
  <si>
    <t>BUN V2</t>
  </si>
  <si>
    <t>BUN V1</t>
  </si>
  <si>
    <t>Chloride  V2</t>
  </si>
  <si>
    <t>Chloride V1</t>
  </si>
  <si>
    <t>Potassium V2</t>
  </si>
  <si>
    <t>Potassium V1</t>
  </si>
  <si>
    <t>Sodium V2</t>
  </si>
  <si>
    <t>Sodium V1</t>
  </si>
  <si>
    <t>Bicarb V2</t>
  </si>
  <si>
    <t>Whole blood Taurine nMol/mL  V2</t>
  </si>
  <si>
    <t>Bicarb  V1</t>
  </si>
  <si>
    <t>Plasma taurine nMol/ml  V1</t>
  </si>
  <si>
    <t>Plasma Taurine nMol/ml V2</t>
  </si>
  <si>
    <t>Whole blood Taurine nMol/ml V1</t>
  </si>
  <si>
    <t>Pimobendan total daily dose mg/kg V1</t>
  </si>
  <si>
    <t>Presenting PO Furosemide daily dose mg/kg V1</t>
  </si>
  <si>
    <t>Breed Name</t>
  </si>
  <si>
    <t>Number</t>
  </si>
  <si>
    <t>Mixed Breed</t>
  </si>
  <si>
    <t>Maltese</t>
  </si>
  <si>
    <t>Chihuahua</t>
  </si>
  <si>
    <t>Boston Terrier</t>
  </si>
  <si>
    <t>Dachshund, short haired</t>
  </si>
  <si>
    <t>Spaniel, Cavalier King Charles</t>
  </si>
  <si>
    <t>Breed (code be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b/>
      <sz val="11"/>
      <color rgb="FF000000"/>
      <name val="Calibri"/>
      <family val="2"/>
    </font>
    <font>
      <b/>
      <sz val="10"/>
      <name val="Arial"/>
      <family val="2"/>
    </font>
    <font>
      <sz val="10"/>
      <color rgb="FF000000"/>
      <name val="Arial"/>
    </font>
    <font>
      <sz val="10"/>
      <name val="Arial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5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14" fontId="7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60"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  <dxf>
      <font>
        <color rgb="FFFF0000"/>
      </font>
      <fill>
        <patternFill patternType="none">
          <fgColor rgb="FF000000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A4A49-554E-435D-9FD1-5B3BDCA891BD}">
  <dimension ref="A1:BV27"/>
  <sheetViews>
    <sheetView tabSelected="1" workbookViewId="0">
      <selection activeCell="G22" sqref="G22"/>
    </sheetView>
  </sheetViews>
  <sheetFormatPr defaultRowHeight="20.100000000000001" customHeight="1" x14ac:dyDescent="0.25"/>
  <cols>
    <col min="1" max="1" width="15.7109375" style="7" customWidth="1"/>
    <col min="2" max="2" width="10.140625" style="7" customWidth="1"/>
    <col min="3" max="3" width="9.140625" style="7" customWidth="1"/>
    <col min="4" max="4" width="9.85546875" style="7" customWidth="1"/>
    <col min="5" max="5" width="9.42578125" style="7" customWidth="1"/>
    <col min="6" max="72" width="15.7109375" style="7" customWidth="1"/>
    <col min="73" max="74" width="15.7109375" style="11" customWidth="1"/>
  </cols>
  <sheetData>
    <row r="1" spans="1:74" s="18" customFormat="1" ht="51.75" customHeight="1" x14ac:dyDescent="0.25">
      <c r="A1" s="13" t="s">
        <v>55</v>
      </c>
      <c r="B1" s="14" t="s">
        <v>0</v>
      </c>
      <c r="C1" s="14" t="s">
        <v>1</v>
      </c>
      <c r="D1" s="13" t="s">
        <v>2</v>
      </c>
      <c r="E1" s="13" t="s">
        <v>88</v>
      </c>
      <c r="F1" s="13" t="s">
        <v>3</v>
      </c>
      <c r="G1" s="14" t="s">
        <v>4</v>
      </c>
      <c r="H1" s="13" t="s">
        <v>5</v>
      </c>
      <c r="I1" s="14" t="s">
        <v>6</v>
      </c>
      <c r="J1" s="13" t="s">
        <v>79</v>
      </c>
      <c r="K1" s="13" t="s">
        <v>78</v>
      </c>
      <c r="L1" s="13" t="s">
        <v>7</v>
      </c>
      <c r="M1" s="13" t="s">
        <v>8</v>
      </c>
      <c r="N1" s="13" t="s">
        <v>9</v>
      </c>
      <c r="O1" s="13" t="s">
        <v>10</v>
      </c>
      <c r="P1" s="13" t="s">
        <v>11</v>
      </c>
      <c r="Q1" s="13" t="s">
        <v>12</v>
      </c>
      <c r="R1" s="13" t="s">
        <v>13</v>
      </c>
      <c r="S1" s="13" t="s">
        <v>14</v>
      </c>
      <c r="T1" s="13" t="s">
        <v>15</v>
      </c>
      <c r="U1" s="13" t="s">
        <v>16</v>
      </c>
      <c r="V1" s="13" t="s">
        <v>17</v>
      </c>
      <c r="W1" s="13" t="s">
        <v>75</v>
      </c>
      <c r="X1" s="13" t="s">
        <v>76</v>
      </c>
      <c r="Y1" s="14" t="s">
        <v>77</v>
      </c>
      <c r="Z1" s="13" t="s">
        <v>73</v>
      </c>
      <c r="AA1" s="13" t="s">
        <v>74</v>
      </c>
      <c r="AB1" s="13" t="s">
        <v>72</v>
      </c>
      <c r="AC1" s="13" t="s">
        <v>71</v>
      </c>
      <c r="AD1" s="13" t="s">
        <v>70</v>
      </c>
      <c r="AE1" s="13" t="s">
        <v>69</v>
      </c>
      <c r="AF1" s="13" t="s">
        <v>68</v>
      </c>
      <c r="AG1" s="13" t="s">
        <v>67</v>
      </c>
      <c r="AH1" s="13" t="s">
        <v>66</v>
      </c>
      <c r="AI1" s="13" t="s">
        <v>65</v>
      </c>
      <c r="AJ1" s="13" t="s">
        <v>64</v>
      </c>
      <c r="AK1" s="13" t="s">
        <v>63</v>
      </c>
      <c r="AL1" s="13" t="s">
        <v>62</v>
      </c>
      <c r="AM1" s="13" t="s">
        <v>61</v>
      </c>
      <c r="AN1" s="13" t="s">
        <v>60</v>
      </c>
      <c r="AO1" s="13" t="s">
        <v>59</v>
      </c>
      <c r="AP1" s="13" t="s">
        <v>58</v>
      </c>
      <c r="AQ1" s="13" t="s">
        <v>57</v>
      </c>
      <c r="AR1" s="13" t="s">
        <v>56</v>
      </c>
      <c r="AS1" s="15" t="s">
        <v>18</v>
      </c>
      <c r="AT1" s="15" t="s">
        <v>19</v>
      </c>
      <c r="AU1" s="15" t="s">
        <v>20</v>
      </c>
      <c r="AV1" s="15" t="s">
        <v>21</v>
      </c>
      <c r="AW1" s="15" t="s">
        <v>22</v>
      </c>
      <c r="AX1" s="15" t="s">
        <v>23</v>
      </c>
      <c r="AY1" s="15" t="s">
        <v>24</v>
      </c>
      <c r="AZ1" s="15" t="s">
        <v>25</v>
      </c>
      <c r="BA1" s="15" t="s">
        <v>26</v>
      </c>
      <c r="BB1" s="15" t="s">
        <v>27</v>
      </c>
      <c r="BC1" s="15" t="s">
        <v>28</v>
      </c>
      <c r="BD1" s="15" t="s">
        <v>29</v>
      </c>
      <c r="BE1" s="15" t="s">
        <v>30</v>
      </c>
      <c r="BF1" s="15" t="s">
        <v>31</v>
      </c>
      <c r="BG1" s="15" t="s">
        <v>32</v>
      </c>
      <c r="BH1" s="15" t="s">
        <v>33</v>
      </c>
      <c r="BI1" s="15" t="s">
        <v>34</v>
      </c>
      <c r="BJ1" s="15" t="s">
        <v>35</v>
      </c>
      <c r="BK1" s="15" t="s">
        <v>36</v>
      </c>
      <c r="BL1" s="15" t="s">
        <v>37</v>
      </c>
      <c r="BM1" s="15" t="s">
        <v>38</v>
      </c>
      <c r="BN1" s="15" t="s">
        <v>39</v>
      </c>
      <c r="BO1" s="15" t="s">
        <v>40</v>
      </c>
      <c r="BP1" s="15" t="s">
        <v>41</v>
      </c>
      <c r="BQ1" s="15" t="s">
        <v>42</v>
      </c>
      <c r="BR1" s="15" t="s">
        <v>43</v>
      </c>
      <c r="BS1" s="15" t="s">
        <v>44</v>
      </c>
      <c r="BT1" s="15" t="s">
        <v>45</v>
      </c>
      <c r="BU1" s="16" t="s">
        <v>46</v>
      </c>
      <c r="BV1" s="17" t="s">
        <v>47</v>
      </c>
    </row>
    <row r="2" spans="1:74" ht="20.100000000000001" customHeight="1" x14ac:dyDescent="0.25">
      <c r="A2" s="1">
        <v>1</v>
      </c>
      <c r="B2" s="1">
        <v>0</v>
      </c>
      <c r="C2" s="1">
        <v>1</v>
      </c>
      <c r="D2" s="1">
        <v>15</v>
      </c>
      <c r="E2" s="1">
        <v>3</v>
      </c>
      <c r="F2" s="1">
        <v>144</v>
      </c>
      <c r="G2" s="1">
        <v>2</v>
      </c>
      <c r="H2" s="1">
        <v>0</v>
      </c>
      <c r="I2" s="1">
        <v>0</v>
      </c>
      <c r="J2" s="1">
        <v>4.4400000000000004</v>
      </c>
      <c r="K2" s="1">
        <v>0.56000000000000005</v>
      </c>
      <c r="L2" s="1" t="s">
        <v>48</v>
      </c>
      <c r="M2" s="1">
        <v>4.4400000000000004</v>
      </c>
      <c r="N2" s="1">
        <v>0.54</v>
      </c>
      <c r="O2" s="1">
        <v>111.2</v>
      </c>
      <c r="P2" s="1">
        <v>4.5</v>
      </c>
      <c r="Q2" s="1">
        <v>4.5</v>
      </c>
      <c r="R2" s="1">
        <f t="shared" ref="R2:R15" si="0">Q2-P2</f>
        <v>0</v>
      </c>
      <c r="S2" s="1">
        <v>150</v>
      </c>
      <c r="T2" s="1">
        <v>128</v>
      </c>
      <c r="U2" s="1">
        <v>100</v>
      </c>
      <c r="V2" s="2" t="s">
        <v>49</v>
      </c>
      <c r="W2" s="1">
        <v>368</v>
      </c>
      <c r="X2" s="1">
        <v>251</v>
      </c>
      <c r="Y2" s="1">
        <v>584</v>
      </c>
      <c r="Z2" s="1">
        <v>600</v>
      </c>
      <c r="AA2" s="3">
        <v>25</v>
      </c>
      <c r="AB2" s="1">
        <v>25</v>
      </c>
      <c r="AC2" s="3">
        <v>153</v>
      </c>
      <c r="AD2" s="1">
        <v>147.80000000000001</v>
      </c>
      <c r="AE2" s="3">
        <v>4.0999999999999996</v>
      </c>
      <c r="AF2" s="1">
        <v>4.4000000000000004</v>
      </c>
      <c r="AG2" s="3">
        <v>129</v>
      </c>
      <c r="AH2" s="1">
        <v>107.5</v>
      </c>
      <c r="AI2" s="3">
        <v>23</v>
      </c>
      <c r="AJ2" s="1">
        <v>38</v>
      </c>
      <c r="AK2" s="3">
        <v>3</v>
      </c>
      <c r="AL2" s="1">
        <v>3.68</v>
      </c>
      <c r="AM2" s="3">
        <v>8.8000000000000007</v>
      </c>
      <c r="AN2" s="1">
        <v>10.4</v>
      </c>
      <c r="AO2" s="3">
        <v>1</v>
      </c>
      <c r="AP2" s="1">
        <v>1.1399999999999999</v>
      </c>
      <c r="AQ2" s="3">
        <v>5</v>
      </c>
      <c r="AR2" s="1">
        <v>4.9000000000000004</v>
      </c>
      <c r="AS2" s="4">
        <v>1281.4000000000001</v>
      </c>
      <c r="AT2" s="4">
        <v>633.20000000000005</v>
      </c>
      <c r="AU2" s="4">
        <v>1368.5</v>
      </c>
      <c r="AV2" s="4">
        <v>770.5</v>
      </c>
      <c r="AW2" s="4">
        <v>2572.1999999999998</v>
      </c>
      <c r="AX2" s="4">
        <v>1624.8</v>
      </c>
      <c r="AY2" s="4">
        <v>42.6</v>
      </c>
      <c r="AZ2" s="4">
        <v>29</v>
      </c>
      <c r="BA2" s="4">
        <v>473</v>
      </c>
      <c r="BB2" s="4">
        <v>354</v>
      </c>
      <c r="BC2" s="4">
        <v>49.2</v>
      </c>
      <c r="BD2" s="4">
        <v>30.9</v>
      </c>
      <c r="BE2" s="4">
        <v>1299.0999999999999</v>
      </c>
      <c r="BF2" s="4">
        <v>311.39999999999998</v>
      </c>
      <c r="BG2" s="4">
        <v>1.01</v>
      </c>
      <c r="BH2" s="4">
        <v>0.49</v>
      </c>
      <c r="BI2" s="4">
        <v>3853.5</v>
      </c>
      <c r="BJ2" s="4">
        <v>2258</v>
      </c>
      <c r="BK2" s="4">
        <v>0.5</v>
      </c>
      <c r="BL2" s="4">
        <v>0.39</v>
      </c>
      <c r="BM2" s="4">
        <v>0.48</v>
      </c>
      <c r="BN2" s="4">
        <v>0.5</v>
      </c>
      <c r="BO2" s="4">
        <v>193.6</v>
      </c>
      <c r="BP2" s="4">
        <v>172.18</v>
      </c>
      <c r="BQ2" s="4">
        <v>66.569999999999993</v>
      </c>
      <c r="BR2" s="4">
        <v>73.650000000000006</v>
      </c>
      <c r="BS2" s="4">
        <v>21.71</v>
      </c>
      <c r="BT2" s="4">
        <v>18.14</v>
      </c>
      <c r="BU2" s="5">
        <f t="shared" ref="BU2:BV12" si="1">AU2/AW2</f>
        <v>0.53203483399424623</v>
      </c>
      <c r="BV2" s="5">
        <f t="shared" si="1"/>
        <v>0.47421221073362879</v>
      </c>
    </row>
    <row r="3" spans="1:74" ht="20.100000000000001" customHeight="1" x14ac:dyDescent="0.25">
      <c r="A3" s="1">
        <v>2</v>
      </c>
      <c r="B3" s="1">
        <v>0</v>
      </c>
      <c r="C3" s="1">
        <v>1</v>
      </c>
      <c r="D3" s="1">
        <v>15</v>
      </c>
      <c r="E3" s="1">
        <v>6</v>
      </c>
      <c r="F3" s="1">
        <v>132</v>
      </c>
      <c r="G3" s="1">
        <v>4</v>
      </c>
      <c r="H3" s="1">
        <v>2</v>
      </c>
      <c r="I3" s="1">
        <v>1</v>
      </c>
      <c r="J3" s="1">
        <v>3.46</v>
      </c>
      <c r="K3" s="1">
        <v>0.7</v>
      </c>
      <c r="L3" s="1" t="s">
        <v>48</v>
      </c>
      <c r="M3" s="1">
        <v>3.62</v>
      </c>
      <c r="N3" s="1">
        <v>0.72</v>
      </c>
      <c r="O3" s="1">
        <v>69.2</v>
      </c>
      <c r="P3" s="1">
        <v>7.23</v>
      </c>
      <c r="Q3" s="1">
        <v>6.9</v>
      </c>
      <c r="R3" s="1">
        <f t="shared" si="0"/>
        <v>-0.33000000000000007</v>
      </c>
      <c r="S3" s="1">
        <v>132</v>
      </c>
      <c r="T3" s="1">
        <v>120</v>
      </c>
      <c r="U3" s="1">
        <v>125</v>
      </c>
      <c r="V3" s="1">
        <v>130</v>
      </c>
      <c r="W3" s="1">
        <v>321</v>
      </c>
      <c r="X3" s="1">
        <v>186</v>
      </c>
      <c r="Y3" s="1">
        <v>532</v>
      </c>
      <c r="Z3" s="1">
        <v>412</v>
      </c>
      <c r="AA3" s="1">
        <v>29</v>
      </c>
      <c r="AB3" s="1">
        <v>24</v>
      </c>
      <c r="AC3" s="1">
        <v>143.9</v>
      </c>
      <c r="AD3" s="1">
        <v>146.9</v>
      </c>
      <c r="AE3" s="1">
        <v>4.0999999999999996</v>
      </c>
      <c r="AF3" s="1">
        <v>4.0999999999999996</v>
      </c>
      <c r="AG3" s="1">
        <v>94.4</v>
      </c>
      <c r="AH3" s="1">
        <v>106</v>
      </c>
      <c r="AI3" s="1">
        <v>32</v>
      </c>
      <c r="AJ3" s="1">
        <v>23</v>
      </c>
      <c r="AK3" s="1">
        <v>3.74</v>
      </c>
      <c r="AL3" s="1">
        <v>3.77</v>
      </c>
      <c r="AM3" s="1">
        <v>10.8</v>
      </c>
      <c r="AN3" s="1">
        <v>10.5</v>
      </c>
      <c r="AO3" s="1">
        <v>1.39</v>
      </c>
      <c r="AP3" s="1">
        <v>0.65</v>
      </c>
      <c r="AQ3" s="1">
        <v>6.4</v>
      </c>
      <c r="AR3" s="1">
        <v>4.5</v>
      </c>
      <c r="AS3" s="4">
        <v>240.3</v>
      </c>
      <c r="AT3" s="4">
        <v>77.400000000000006</v>
      </c>
      <c r="AU3" s="4">
        <v>338.6</v>
      </c>
      <c r="AV3" s="4">
        <v>127.3</v>
      </c>
      <c r="AW3" s="4">
        <v>802.1</v>
      </c>
      <c r="AX3" s="4">
        <v>358.7</v>
      </c>
      <c r="AY3" s="4">
        <v>26.4</v>
      </c>
      <c r="AZ3" s="4">
        <v>10</v>
      </c>
      <c r="BA3" s="4">
        <v>247.7</v>
      </c>
      <c r="BB3" s="4">
        <v>75.5</v>
      </c>
      <c r="BC3" s="4">
        <v>54.8</v>
      </c>
      <c r="BD3" s="4">
        <v>18.7</v>
      </c>
      <c r="BE3" s="4">
        <v>90.4</v>
      </c>
      <c r="BF3" s="4">
        <v>48.1</v>
      </c>
      <c r="BG3" s="4">
        <v>0.38</v>
      </c>
      <c r="BH3" s="4">
        <v>0.62</v>
      </c>
      <c r="BI3" s="4">
        <v>1042.4000000000001</v>
      </c>
      <c r="BJ3" s="4">
        <v>436.1</v>
      </c>
      <c r="BK3" s="4">
        <v>0.3</v>
      </c>
      <c r="BL3" s="4">
        <v>0.22</v>
      </c>
      <c r="BM3" s="4">
        <v>0.56000000000000005</v>
      </c>
      <c r="BN3" s="4">
        <v>0.46</v>
      </c>
      <c r="BO3" s="4">
        <v>157.33000000000001</v>
      </c>
      <c r="BP3" s="4">
        <v>106.79</v>
      </c>
      <c r="BQ3" s="4">
        <v>77.959999999999994</v>
      </c>
      <c r="BR3" s="4">
        <v>95.07</v>
      </c>
      <c r="BS3" s="4">
        <v>11.21</v>
      </c>
      <c r="BT3" s="4">
        <v>9.5500000000000007</v>
      </c>
      <c r="BU3" s="5">
        <f t="shared" si="1"/>
        <v>0.42214187757137517</v>
      </c>
      <c r="BV3" s="5">
        <f t="shared" si="1"/>
        <v>0.354892667967661</v>
      </c>
    </row>
    <row r="4" spans="1:74" ht="20.100000000000001" customHeight="1" x14ac:dyDescent="0.25">
      <c r="A4" s="1">
        <v>3</v>
      </c>
      <c r="B4" s="1">
        <v>0</v>
      </c>
      <c r="C4" s="1">
        <v>2</v>
      </c>
      <c r="D4" s="1">
        <v>14</v>
      </c>
      <c r="E4" s="1">
        <v>3</v>
      </c>
      <c r="F4" s="1">
        <v>99</v>
      </c>
      <c r="G4" s="1">
        <v>4</v>
      </c>
      <c r="H4" s="1">
        <v>0</v>
      </c>
      <c r="I4" s="1">
        <v>0</v>
      </c>
      <c r="J4" s="1">
        <v>3.7</v>
      </c>
      <c r="K4" s="1">
        <v>0.46</v>
      </c>
      <c r="L4" s="1" t="s">
        <v>48</v>
      </c>
      <c r="M4" s="1">
        <v>3.78</v>
      </c>
      <c r="N4" s="1">
        <v>0.48</v>
      </c>
      <c r="O4" s="1">
        <v>94.4</v>
      </c>
      <c r="P4" s="1">
        <v>5.4</v>
      </c>
      <c r="Q4" s="1">
        <v>5.3</v>
      </c>
      <c r="R4" s="1">
        <f t="shared" si="0"/>
        <v>-0.10000000000000053</v>
      </c>
      <c r="S4" s="1">
        <v>180</v>
      </c>
      <c r="T4" s="1">
        <v>160</v>
      </c>
      <c r="U4" s="2" t="s">
        <v>49</v>
      </c>
      <c r="V4" s="2" t="s">
        <v>49</v>
      </c>
      <c r="W4" s="1">
        <v>187</v>
      </c>
      <c r="X4" s="1">
        <v>238</v>
      </c>
      <c r="Y4" s="1">
        <v>608</v>
      </c>
      <c r="Z4" s="1">
        <v>608</v>
      </c>
      <c r="AA4" s="1">
        <v>27</v>
      </c>
      <c r="AB4" s="1">
        <v>22</v>
      </c>
      <c r="AC4" s="1">
        <v>144.69999999999999</v>
      </c>
      <c r="AD4" s="1">
        <v>147.19999999999999</v>
      </c>
      <c r="AE4" s="1">
        <v>3.2</v>
      </c>
      <c r="AF4" s="1">
        <v>4.5999999999999996</v>
      </c>
      <c r="AG4" s="1">
        <v>98.3</v>
      </c>
      <c r="AH4" s="1">
        <v>108</v>
      </c>
      <c r="AI4" s="1">
        <v>16</v>
      </c>
      <c r="AJ4" s="1">
        <v>33</v>
      </c>
      <c r="AK4" s="1">
        <v>3.6</v>
      </c>
      <c r="AL4" s="1">
        <v>3.51</v>
      </c>
      <c r="AM4" s="1">
        <v>11.2</v>
      </c>
      <c r="AN4" s="1">
        <v>10.6</v>
      </c>
      <c r="AO4" s="1">
        <v>0.85</v>
      </c>
      <c r="AP4" s="1">
        <v>0.76</v>
      </c>
      <c r="AQ4" s="1">
        <v>6.1</v>
      </c>
      <c r="AR4" s="1">
        <v>4.2</v>
      </c>
      <c r="AS4" s="4">
        <v>122.9</v>
      </c>
      <c r="AT4" s="4">
        <v>53.9</v>
      </c>
      <c r="AU4" s="4">
        <v>562.70000000000005</v>
      </c>
      <c r="AV4" s="4">
        <v>231.9</v>
      </c>
      <c r="AW4" s="4">
        <v>1050.9000000000001</v>
      </c>
      <c r="AX4" s="4">
        <v>405.8</v>
      </c>
      <c r="AY4" s="4">
        <v>4.9000000000000004</v>
      </c>
      <c r="AZ4" s="4">
        <v>1.3</v>
      </c>
      <c r="BA4" s="4">
        <v>158.80000000000001</v>
      </c>
      <c r="BB4" s="4">
        <v>154.30000000000001</v>
      </c>
      <c r="BC4" s="4">
        <v>9.1</v>
      </c>
      <c r="BD4" s="4">
        <v>5.8</v>
      </c>
      <c r="BE4" s="4">
        <v>849</v>
      </c>
      <c r="BF4" s="4">
        <v>195.8</v>
      </c>
      <c r="BG4" s="4">
        <v>6.91</v>
      </c>
      <c r="BH4" s="4">
        <v>3.63</v>
      </c>
      <c r="BI4" s="4">
        <v>1173.8</v>
      </c>
      <c r="BJ4" s="4">
        <v>459.7</v>
      </c>
      <c r="BK4" s="4">
        <v>0.12</v>
      </c>
      <c r="BL4" s="4">
        <v>0.13</v>
      </c>
      <c r="BM4" s="4">
        <v>0.61</v>
      </c>
      <c r="BN4" s="4">
        <v>0.84</v>
      </c>
      <c r="BO4" s="4">
        <v>174.93</v>
      </c>
      <c r="BP4" s="4">
        <v>142.77000000000001</v>
      </c>
      <c r="BQ4" s="4">
        <v>238.55</v>
      </c>
      <c r="BR4" s="4">
        <v>221.01</v>
      </c>
      <c r="BS4" s="4">
        <v>26.51</v>
      </c>
      <c r="BT4" s="4">
        <v>22.03</v>
      </c>
      <c r="BU4" s="5">
        <f t="shared" si="1"/>
        <v>0.53544580835474354</v>
      </c>
      <c r="BV4" s="5">
        <f t="shared" si="1"/>
        <v>0.57146377525874814</v>
      </c>
    </row>
    <row r="5" spans="1:74" ht="20.100000000000001" customHeight="1" x14ac:dyDescent="0.25">
      <c r="A5" s="1">
        <v>4</v>
      </c>
      <c r="B5" s="1">
        <v>0</v>
      </c>
      <c r="C5" s="1">
        <v>3</v>
      </c>
      <c r="D5" s="1">
        <v>12</v>
      </c>
      <c r="E5" s="1">
        <v>6</v>
      </c>
      <c r="F5" s="1">
        <v>120</v>
      </c>
      <c r="G5" s="1">
        <v>2</v>
      </c>
      <c r="H5" s="1">
        <v>1</v>
      </c>
      <c r="I5" s="1">
        <v>1</v>
      </c>
      <c r="J5" s="1">
        <v>3.22</v>
      </c>
      <c r="K5" s="1">
        <v>0.64</v>
      </c>
      <c r="L5" s="1" t="s">
        <v>48</v>
      </c>
      <c r="M5" s="1">
        <v>3.22</v>
      </c>
      <c r="N5" s="1">
        <v>0.64</v>
      </c>
      <c r="O5" s="1">
        <v>64.400000000000006</v>
      </c>
      <c r="P5" s="1">
        <v>7.76</v>
      </c>
      <c r="Q5" s="1">
        <v>7.76</v>
      </c>
      <c r="R5" s="1">
        <f t="shared" si="0"/>
        <v>0</v>
      </c>
      <c r="S5" s="1">
        <v>130</v>
      </c>
      <c r="T5" s="1">
        <v>160</v>
      </c>
      <c r="U5" s="1">
        <v>140</v>
      </c>
      <c r="V5" s="1">
        <v>180</v>
      </c>
      <c r="W5" s="1">
        <v>184</v>
      </c>
      <c r="X5" s="1">
        <v>185</v>
      </c>
      <c r="Y5" s="1">
        <v>328</v>
      </c>
      <c r="Z5" s="1">
        <v>464</v>
      </c>
      <c r="AA5" s="1">
        <v>28</v>
      </c>
      <c r="AB5" s="1">
        <v>21</v>
      </c>
      <c r="AC5" s="1">
        <v>142.6</v>
      </c>
      <c r="AD5" s="1">
        <v>149.80000000000001</v>
      </c>
      <c r="AE5" s="1">
        <v>3.9</v>
      </c>
      <c r="AF5" s="1">
        <v>4.5</v>
      </c>
      <c r="AG5" s="1">
        <v>97.7</v>
      </c>
      <c r="AH5" s="1">
        <v>110</v>
      </c>
      <c r="AI5" s="1">
        <v>18</v>
      </c>
      <c r="AJ5" s="1">
        <v>12</v>
      </c>
      <c r="AK5" s="1">
        <v>3.74</v>
      </c>
      <c r="AL5" s="1">
        <v>3.79</v>
      </c>
      <c r="AM5" s="1">
        <v>10.5</v>
      </c>
      <c r="AN5" s="1">
        <v>10.8</v>
      </c>
      <c r="AO5" s="1">
        <v>0.57999999999999996</v>
      </c>
      <c r="AP5" s="1">
        <v>0.77</v>
      </c>
      <c r="AQ5" s="1">
        <v>4.4000000000000004</v>
      </c>
      <c r="AR5" s="1">
        <v>4.3</v>
      </c>
      <c r="AS5" s="4">
        <v>41.8</v>
      </c>
      <c r="AT5" s="4">
        <v>20.100000000000001</v>
      </c>
      <c r="AU5" s="4">
        <v>260.60000000000002</v>
      </c>
      <c r="AV5" s="4">
        <v>82.2</v>
      </c>
      <c r="AW5" s="4">
        <v>531.6</v>
      </c>
      <c r="AX5" s="4">
        <v>160</v>
      </c>
      <c r="AY5" s="4">
        <v>6.2</v>
      </c>
      <c r="AZ5" s="4">
        <v>3.5</v>
      </c>
      <c r="BA5" s="4">
        <v>216.1</v>
      </c>
      <c r="BB5" s="4">
        <v>86.6</v>
      </c>
      <c r="BC5" s="4">
        <v>20</v>
      </c>
      <c r="BD5" s="4">
        <v>9.3000000000000007</v>
      </c>
      <c r="BE5" s="4">
        <v>294.5</v>
      </c>
      <c r="BF5" s="4">
        <v>26.2</v>
      </c>
      <c r="BG5" s="4">
        <v>7.05</v>
      </c>
      <c r="BH5" s="4">
        <v>1.3</v>
      </c>
      <c r="BI5" s="4">
        <v>573.4</v>
      </c>
      <c r="BJ5" s="4">
        <v>180.1</v>
      </c>
      <c r="BK5" s="4">
        <v>0.08</v>
      </c>
      <c r="BL5" s="4">
        <v>0.13</v>
      </c>
      <c r="BM5" s="4">
        <v>0.83</v>
      </c>
      <c r="BN5" s="4">
        <v>0.94</v>
      </c>
      <c r="BO5" s="4">
        <v>99.39</v>
      </c>
      <c r="BP5" s="4">
        <v>92.41</v>
      </c>
      <c r="BQ5" s="4">
        <v>153.88999999999999</v>
      </c>
      <c r="BR5" s="4">
        <v>157.09</v>
      </c>
      <c r="BS5" s="4">
        <v>6.85</v>
      </c>
      <c r="BT5" s="4">
        <v>8.5399999999999991</v>
      </c>
      <c r="BU5" s="5">
        <f t="shared" si="1"/>
        <v>0.4902182091798345</v>
      </c>
      <c r="BV5" s="5">
        <f t="shared" si="1"/>
        <v>0.51375000000000004</v>
      </c>
    </row>
    <row r="6" spans="1:74" ht="20.100000000000001" customHeight="1" x14ac:dyDescent="0.25">
      <c r="A6" s="1">
        <v>5</v>
      </c>
      <c r="B6" s="1">
        <v>0</v>
      </c>
      <c r="C6" s="1">
        <v>1</v>
      </c>
      <c r="D6" s="1">
        <v>14</v>
      </c>
      <c r="E6" s="1">
        <v>1</v>
      </c>
      <c r="F6" s="1">
        <v>184</v>
      </c>
      <c r="G6" s="1">
        <v>2</v>
      </c>
      <c r="H6" s="1">
        <v>0</v>
      </c>
      <c r="I6" s="1">
        <v>0</v>
      </c>
      <c r="J6" s="1">
        <v>3.08</v>
      </c>
      <c r="K6" s="1">
        <v>0.62</v>
      </c>
      <c r="L6" s="1" t="s">
        <v>48</v>
      </c>
      <c r="M6" s="1">
        <v>3.08</v>
      </c>
      <c r="N6" s="1">
        <v>0.62</v>
      </c>
      <c r="O6" s="1">
        <v>123.2</v>
      </c>
      <c r="P6" s="1">
        <v>4.0599999999999996</v>
      </c>
      <c r="Q6" s="1">
        <v>4.0599999999999996</v>
      </c>
      <c r="R6" s="1">
        <f t="shared" si="0"/>
        <v>0</v>
      </c>
      <c r="S6" s="1">
        <v>140</v>
      </c>
      <c r="T6" s="1">
        <v>120</v>
      </c>
      <c r="U6" s="1">
        <v>148</v>
      </c>
      <c r="V6" s="1">
        <v>145</v>
      </c>
      <c r="W6" s="1">
        <v>366</v>
      </c>
      <c r="X6" s="1">
        <v>433</v>
      </c>
      <c r="Y6" s="1">
        <v>504</v>
      </c>
      <c r="Z6" s="1">
        <v>580</v>
      </c>
      <c r="AA6" s="1">
        <v>22</v>
      </c>
      <c r="AB6" s="1">
        <v>24</v>
      </c>
      <c r="AC6" s="1">
        <v>144.80000000000001</v>
      </c>
      <c r="AD6" s="1">
        <v>148.6</v>
      </c>
      <c r="AE6" s="1">
        <v>3.7</v>
      </c>
      <c r="AF6" s="1">
        <v>4.5</v>
      </c>
      <c r="AG6" s="1">
        <v>94.9</v>
      </c>
      <c r="AH6" s="1">
        <v>109</v>
      </c>
      <c r="AI6" s="1">
        <v>40</v>
      </c>
      <c r="AJ6" s="1">
        <v>38</v>
      </c>
      <c r="AK6" s="1">
        <v>3.69</v>
      </c>
      <c r="AL6" s="1">
        <v>3.46</v>
      </c>
      <c r="AM6" s="1">
        <v>10.4</v>
      </c>
      <c r="AN6" s="1">
        <v>10.1</v>
      </c>
      <c r="AO6" s="1">
        <v>1.46</v>
      </c>
      <c r="AP6" s="1">
        <v>1.22</v>
      </c>
      <c r="AQ6" s="1">
        <v>6.1</v>
      </c>
      <c r="AR6" s="1">
        <v>3.2</v>
      </c>
      <c r="AS6" s="4">
        <v>815.9</v>
      </c>
      <c r="AT6" s="4">
        <v>202.9</v>
      </c>
      <c r="AU6" s="4">
        <v>897.9</v>
      </c>
      <c r="AV6" s="4">
        <v>193.4</v>
      </c>
      <c r="AW6" s="4">
        <v>1234.5</v>
      </c>
      <c r="AX6" s="4">
        <v>285.39999999999998</v>
      </c>
      <c r="AY6" s="4">
        <v>40.799999999999997</v>
      </c>
      <c r="AZ6" s="4">
        <v>7.2</v>
      </c>
      <c r="BA6" s="4">
        <v>949.9</v>
      </c>
      <c r="BB6" s="4">
        <v>196.6</v>
      </c>
      <c r="BC6" s="4">
        <v>81.400000000000006</v>
      </c>
      <c r="BD6" s="4">
        <v>13.7</v>
      </c>
      <c r="BE6" s="4">
        <v>801.3</v>
      </c>
      <c r="BF6" s="4">
        <v>41.7</v>
      </c>
      <c r="BG6" s="4">
        <v>0.98</v>
      </c>
      <c r="BH6" s="4">
        <v>0.21</v>
      </c>
      <c r="BI6" s="4">
        <v>2050.4</v>
      </c>
      <c r="BJ6" s="4">
        <v>488.3</v>
      </c>
      <c r="BK6" s="4">
        <v>0.66</v>
      </c>
      <c r="BL6" s="4">
        <v>0.71</v>
      </c>
      <c r="BM6" s="4">
        <v>0.9</v>
      </c>
      <c r="BN6" s="4">
        <v>0.8</v>
      </c>
      <c r="BO6" s="4">
        <v>261.95999999999998</v>
      </c>
      <c r="BP6" s="4">
        <v>209.44</v>
      </c>
      <c r="BQ6" s="4">
        <v>77.040000000000006</v>
      </c>
      <c r="BR6" s="4">
        <v>63.64</v>
      </c>
      <c r="BS6" s="4">
        <v>12.84</v>
      </c>
      <c r="BT6" s="4">
        <v>6.59</v>
      </c>
      <c r="BU6" s="5">
        <f t="shared" si="1"/>
        <v>0.72733900364520043</v>
      </c>
      <c r="BV6" s="5">
        <f t="shared" si="1"/>
        <v>0.67764540995094613</v>
      </c>
    </row>
    <row r="7" spans="1:74" ht="20.100000000000001" customHeight="1" x14ac:dyDescent="0.25">
      <c r="A7" s="1">
        <v>6</v>
      </c>
      <c r="B7" s="1">
        <v>0</v>
      </c>
      <c r="C7" s="1">
        <v>1</v>
      </c>
      <c r="D7" s="1">
        <v>15</v>
      </c>
      <c r="E7" s="1">
        <v>1</v>
      </c>
      <c r="F7" s="1">
        <v>84</v>
      </c>
      <c r="G7" s="1">
        <v>4</v>
      </c>
      <c r="H7" s="1">
        <v>0</v>
      </c>
      <c r="I7" s="1">
        <v>0</v>
      </c>
      <c r="J7" s="1">
        <v>4.26</v>
      </c>
      <c r="K7" s="1">
        <v>0.56000000000000005</v>
      </c>
      <c r="L7" s="1" t="s">
        <v>50</v>
      </c>
      <c r="M7" s="1">
        <v>4.26</v>
      </c>
      <c r="N7" s="1">
        <v>0.57999999999999996</v>
      </c>
      <c r="O7" s="1">
        <v>56.82</v>
      </c>
      <c r="P7" s="1">
        <v>8.8000000000000007</v>
      </c>
      <c r="Q7" s="1">
        <v>8.8000000000000007</v>
      </c>
      <c r="R7" s="1">
        <f t="shared" si="0"/>
        <v>0</v>
      </c>
      <c r="S7" s="1">
        <v>150</v>
      </c>
      <c r="T7" s="1">
        <v>130</v>
      </c>
      <c r="U7" s="1">
        <v>154</v>
      </c>
      <c r="V7" s="1">
        <v>160</v>
      </c>
      <c r="W7" s="1">
        <v>257</v>
      </c>
      <c r="X7" s="1">
        <v>153</v>
      </c>
      <c r="Y7" s="1">
        <v>484</v>
      </c>
      <c r="Z7" s="1">
        <v>604</v>
      </c>
      <c r="AA7" s="1">
        <v>22</v>
      </c>
      <c r="AB7" s="1">
        <v>22</v>
      </c>
      <c r="AC7" s="1">
        <v>140.5</v>
      </c>
      <c r="AD7" s="1">
        <v>149.9</v>
      </c>
      <c r="AE7" s="1">
        <v>3.4</v>
      </c>
      <c r="AF7" s="1">
        <v>3.4</v>
      </c>
      <c r="AG7" s="1">
        <v>92.8</v>
      </c>
      <c r="AH7" s="1">
        <v>106.5</v>
      </c>
      <c r="AI7" s="1">
        <v>27</v>
      </c>
      <c r="AJ7" s="1">
        <v>18</v>
      </c>
      <c r="AK7" s="1">
        <v>2.97</v>
      </c>
      <c r="AL7" s="1">
        <v>3.12</v>
      </c>
      <c r="AM7" s="1">
        <v>9.6</v>
      </c>
      <c r="AN7" s="1">
        <v>9.4</v>
      </c>
      <c r="AO7" s="1">
        <v>1.27</v>
      </c>
      <c r="AP7" s="1">
        <v>1.1599999999999999</v>
      </c>
      <c r="AQ7" s="1">
        <v>5.9</v>
      </c>
      <c r="AR7" s="1">
        <v>3.3</v>
      </c>
      <c r="AS7" s="4">
        <v>869</v>
      </c>
      <c r="AT7" s="4">
        <v>473</v>
      </c>
      <c r="AU7" s="4">
        <v>549.1</v>
      </c>
      <c r="AV7" s="4">
        <v>358.8</v>
      </c>
      <c r="AW7" s="4">
        <v>1611.8</v>
      </c>
      <c r="AX7" s="4">
        <v>935.6</v>
      </c>
      <c r="AY7" s="4">
        <v>72.099999999999994</v>
      </c>
      <c r="AZ7" s="4">
        <v>29.2</v>
      </c>
      <c r="BA7" s="4">
        <v>878.8</v>
      </c>
      <c r="BB7" s="4">
        <v>625.9</v>
      </c>
      <c r="BC7" s="4">
        <v>154.6</v>
      </c>
      <c r="BD7" s="4">
        <v>60.8</v>
      </c>
      <c r="BE7" s="4">
        <v>701.8</v>
      </c>
      <c r="BF7" s="4">
        <v>118.4</v>
      </c>
      <c r="BG7" s="4">
        <v>0.81</v>
      </c>
      <c r="BH7" s="4">
        <v>0.25</v>
      </c>
      <c r="BI7" s="4">
        <v>2480.9</v>
      </c>
      <c r="BJ7" s="4">
        <v>1408.6</v>
      </c>
      <c r="BK7" s="4">
        <v>0.54</v>
      </c>
      <c r="BL7" s="4">
        <v>0.51</v>
      </c>
      <c r="BM7" s="4">
        <v>0.57999999999999996</v>
      </c>
      <c r="BN7" s="4">
        <v>0.7</v>
      </c>
      <c r="BO7" s="4">
        <v>211.56</v>
      </c>
      <c r="BP7" s="4">
        <v>180.21</v>
      </c>
      <c r="BQ7" s="4">
        <v>54.98</v>
      </c>
      <c r="BR7" s="4">
        <v>62.2</v>
      </c>
      <c r="BS7" s="4">
        <v>7.48</v>
      </c>
      <c r="BT7" s="4">
        <v>7.64</v>
      </c>
      <c r="BU7" s="5">
        <f t="shared" si="1"/>
        <v>0.34067502171485298</v>
      </c>
      <c r="BV7" s="5">
        <f t="shared" si="1"/>
        <v>0.38349722103463019</v>
      </c>
    </row>
    <row r="8" spans="1:74" ht="20.100000000000001" customHeight="1" x14ac:dyDescent="0.25">
      <c r="A8" s="1">
        <v>7</v>
      </c>
      <c r="B8" s="1">
        <v>0</v>
      </c>
      <c r="C8" s="1">
        <v>1</v>
      </c>
      <c r="D8" s="1">
        <v>11</v>
      </c>
      <c r="E8" s="1">
        <v>1</v>
      </c>
      <c r="F8" s="1">
        <v>132</v>
      </c>
      <c r="G8" s="1">
        <v>4</v>
      </c>
      <c r="H8" s="1">
        <v>0</v>
      </c>
      <c r="I8" s="1">
        <v>0</v>
      </c>
      <c r="J8" s="1">
        <v>3.52</v>
      </c>
      <c r="K8" s="1">
        <v>0.66</v>
      </c>
      <c r="L8" s="1"/>
      <c r="M8" s="1">
        <v>3.84</v>
      </c>
      <c r="N8" s="1">
        <v>0.72</v>
      </c>
      <c r="O8" s="1">
        <v>60.7</v>
      </c>
      <c r="P8" s="1">
        <v>22.7</v>
      </c>
      <c r="Q8" s="1">
        <v>20.6</v>
      </c>
      <c r="R8" s="1">
        <f t="shared" si="0"/>
        <v>-2.0999999999999979</v>
      </c>
      <c r="S8" s="1">
        <v>140</v>
      </c>
      <c r="T8" s="1">
        <v>240</v>
      </c>
      <c r="U8" s="1">
        <v>144</v>
      </c>
      <c r="V8" s="1">
        <v>130</v>
      </c>
      <c r="W8" s="1">
        <v>223</v>
      </c>
      <c r="X8" s="1">
        <v>404</v>
      </c>
      <c r="Y8" s="1">
        <v>412</v>
      </c>
      <c r="Z8" s="1">
        <v>480</v>
      </c>
      <c r="AA8" s="1">
        <v>28</v>
      </c>
      <c r="AB8" s="1">
        <v>23</v>
      </c>
      <c r="AC8" s="1">
        <v>144.1</v>
      </c>
      <c r="AD8" s="1">
        <v>149.1</v>
      </c>
      <c r="AE8" s="1">
        <v>3.4</v>
      </c>
      <c r="AF8" s="1">
        <v>3.9</v>
      </c>
      <c r="AG8" s="1">
        <v>98.6</v>
      </c>
      <c r="AH8" s="1">
        <v>114.1</v>
      </c>
      <c r="AI8" s="1">
        <v>26</v>
      </c>
      <c r="AJ8" s="1">
        <v>15</v>
      </c>
      <c r="AK8" s="1">
        <v>2.9</v>
      </c>
      <c r="AL8" s="1">
        <v>2.82</v>
      </c>
      <c r="AM8" s="1">
        <v>10.1</v>
      </c>
      <c r="AN8" s="1">
        <v>9.5</v>
      </c>
      <c r="AO8" s="1">
        <v>1.45</v>
      </c>
      <c r="AP8" s="1">
        <v>1.32</v>
      </c>
      <c r="AQ8" s="1">
        <v>5.5</v>
      </c>
      <c r="AR8" s="1">
        <v>3.8</v>
      </c>
      <c r="AS8" s="4">
        <v>278</v>
      </c>
      <c r="AT8" s="4">
        <v>121.2</v>
      </c>
      <c r="AU8" s="4">
        <v>234.8</v>
      </c>
      <c r="AV8" s="4">
        <v>161.1</v>
      </c>
      <c r="AW8" s="4">
        <v>560.79999999999995</v>
      </c>
      <c r="AX8" s="4">
        <v>311.3</v>
      </c>
      <c r="AY8" s="4">
        <v>35.5</v>
      </c>
      <c r="AZ8" s="4">
        <v>10.5</v>
      </c>
      <c r="BA8" s="4">
        <v>409.1</v>
      </c>
      <c r="BB8" s="4">
        <v>248.9</v>
      </c>
      <c r="BC8" s="4">
        <v>56.4</v>
      </c>
      <c r="BD8" s="4">
        <v>14.8</v>
      </c>
      <c r="BE8" s="4">
        <v>296.7</v>
      </c>
      <c r="BF8" s="4">
        <v>27.5</v>
      </c>
      <c r="BG8" s="4">
        <v>1.07</v>
      </c>
      <c r="BH8" s="4">
        <v>0.23</v>
      </c>
      <c r="BI8" s="4">
        <v>838.8</v>
      </c>
      <c r="BJ8" s="4">
        <v>432.5</v>
      </c>
      <c r="BK8" s="4">
        <v>0.5</v>
      </c>
      <c r="BL8" s="4">
        <v>0.39</v>
      </c>
      <c r="BM8" s="4">
        <v>0.77</v>
      </c>
      <c r="BN8" s="4">
        <v>0.95</v>
      </c>
      <c r="BO8" s="4">
        <v>238.92</v>
      </c>
      <c r="BP8" s="4">
        <v>261.61</v>
      </c>
      <c r="BQ8" s="4">
        <v>89.44</v>
      </c>
      <c r="BR8" s="4">
        <v>105.12</v>
      </c>
      <c r="BS8" s="4">
        <v>5.26</v>
      </c>
      <c r="BT8" s="4">
        <v>8.9499999999999993</v>
      </c>
      <c r="BU8" s="5">
        <f t="shared" si="1"/>
        <v>0.41868758915834525</v>
      </c>
      <c r="BV8" s="5">
        <f t="shared" si="1"/>
        <v>0.51750722775457758</v>
      </c>
    </row>
    <row r="9" spans="1:74" ht="20.100000000000001" customHeight="1" x14ac:dyDescent="0.25">
      <c r="A9" s="6">
        <v>8</v>
      </c>
      <c r="B9" s="1">
        <v>1</v>
      </c>
      <c r="C9" s="1">
        <v>265</v>
      </c>
      <c r="D9" s="1">
        <v>20</v>
      </c>
      <c r="E9" s="1">
        <v>2</v>
      </c>
      <c r="F9" s="1">
        <v>132</v>
      </c>
      <c r="G9" s="1">
        <v>3</v>
      </c>
      <c r="H9" s="1">
        <v>2</v>
      </c>
      <c r="I9" s="1">
        <v>1</v>
      </c>
      <c r="J9" s="1">
        <v>3.6</v>
      </c>
      <c r="K9" s="1">
        <v>0.6</v>
      </c>
      <c r="L9" s="1" t="s">
        <v>51</v>
      </c>
      <c r="M9" s="1">
        <v>3.6</v>
      </c>
      <c r="N9" s="1">
        <v>0.6</v>
      </c>
      <c r="O9" s="1">
        <v>60</v>
      </c>
      <c r="P9" s="1">
        <v>8.3000000000000007</v>
      </c>
      <c r="Q9" s="1">
        <v>8.3000000000000007</v>
      </c>
      <c r="R9" s="1">
        <f t="shared" si="0"/>
        <v>0</v>
      </c>
      <c r="S9" s="1">
        <v>102</v>
      </c>
      <c r="T9" s="2" t="s">
        <v>49</v>
      </c>
      <c r="U9" s="2" t="s">
        <v>49</v>
      </c>
      <c r="V9" s="2" t="s">
        <v>49</v>
      </c>
      <c r="W9" s="1">
        <v>74</v>
      </c>
      <c r="X9" s="1">
        <v>445</v>
      </c>
      <c r="Y9" s="1">
        <v>248</v>
      </c>
      <c r="Z9" s="1">
        <v>434</v>
      </c>
      <c r="AA9" s="3">
        <v>25</v>
      </c>
      <c r="AB9" s="1">
        <v>24</v>
      </c>
      <c r="AC9" s="3">
        <v>139.19999999999999</v>
      </c>
      <c r="AD9" s="1">
        <v>139.19999999999999</v>
      </c>
      <c r="AE9" s="3">
        <v>4.9000000000000004</v>
      </c>
      <c r="AF9" s="1">
        <v>4.4000000000000004</v>
      </c>
      <c r="AG9" s="3">
        <v>101.5</v>
      </c>
      <c r="AH9" s="1">
        <v>100.8</v>
      </c>
      <c r="AI9" s="3">
        <v>35</v>
      </c>
      <c r="AJ9" s="1">
        <v>41</v>
      </c>
      <c r="AK9" s="3">
        <v>3.62</v>
      </c>
      <c r="AL9" s="1">
        <v>3.58</v>
      </c>
      <c r="AM9" s="3">
        <v>10.4</v>
      </c>
      <c r="AN9" s="1">
        <v>10.3</v>
      </c>
      <c r="AO9" s="3">
        <v>1.1399999999999999</v>
      </c>
      <c r="AP9" s="1">
        <v>1.02</v>
      </c>
      <c r="AQ9" s="3">
        <v>3.6</v>
      </c>
      <c r="AR9" s="1">
        <v>3.6</v>
      </c>
      <c r="AS9" s="4">
        <v>804.2</v>
      </c>
      <c r="AT9" s="4">
        <v>1222</v>
      </c>
      <c r="AU9" s="4">
        <v>599.5</v>
      </c>
      <c r="AV9" s="4">
        <v>941.1</v>
      </c>
      <c r="AW9" s="4">
        <v>1274</v>
      </c>
      <c r="AX9" s="4">
        <v>2024.3</v>
      </c>
      <c r="AY9" s="4">
        <v>83.5</v>
      </c>
      <c r="AZ9" s="4">
        <v>136.30000000000001</v>
      </c>
      <c r="BA9" s="4">
        <v>727.5</v>
      </c>
      <c r="BB9" s="4">
        <v>1213.2</v>
      </c>
      <c r="BC9" s="4">
        <v>110.8</v>
      </c>
      <c r="BD9" s="4">
        <v>193.7</v>
      </c>
      <c r="BE9" s="4">
        <v>906.7</v>
      </c>
      <c r="BF9" s="4">
        <v>1069.0999999999999</v>
      </c>
      <c r="BG9" s="4">
        <v>1.1299999999999999</v>
      </c>
      <c r="BH9" s="4">
        <v>0.87</v>
      </c>
      <c r="BI9" s="4">
        <v>2078.1999999999998</v>
      </c>
      <c r="BJ9" s="4">
        <v>3246.3</v>
      </c>
      <c r="BK9" s="4">
        <v>0.63</v>
      </c>
      <c r="BL9" s="4">
        <v>0.6</v>
      </c>
      <c r="BM9" s="4">
        <v>0.64</v>
      </c>
      <c r="BN9" s="4">
        <v>0.66</v>
      </c>
      <c r="BO9" s="4">
        <v>182.44</v>
      </c>
      <c r="BP9" s="4">
        <v>182.91</v>
      </c>
      <c r="BQ9" s="4">
        <v>52.49</v>
      </c>
      <c r="BR9" s="4">
        <v>50.69</v>
      </c>
      <c r="BS9" s="4">
        <v>7.41</v>
      </c>
      <c r="BT9" s="4">
        <v>11.42</v>
      </c>
      <c r="BU9" s="5">
        <f t="shared" si="1"/>
        <v>0.47056514913657771</v>
      </c>
      <c r="BV9" s="5">
        <f t="shared" si="1"/>
        <v>0.46490144741392087</v>
      </c>
    </row>
    <row r="10" spans="1:74" ht="20.100000000000001" customHeight="1" x14ac:dyDescent="0.25">
      <c r="A10" s="1">
        <v>9</v>
      </c>
      <c r="B10" s="1">
        <v>1</v>
      </c>
      <c r="C10" s="1">
        <v>43</v>
      </c>
      <c r="D10" s="1">
        <v>14</v>
      </c>
      <c r="E10" s="1">
        <v>6</v>
      </c>
      <c r="F10" s="1">
        <v>110</v>
      </c>
      <c r="G10" s="1">
        <v>4</v>
      </c>
      <c r="H10" s="1">
        <v>2</v>
      </c>
      <c r="I10" s="1">
        <v>1</v>
      </c>
      <c r="J10" s="1">
        <v>4.54</v>
      </c>
      <c r="K10" s="1">
        <v>0.56000000000000005</v>
      </c>
      <c r="L10" s="1"/>
      <c r="M10" s="1">
        <v>4.88</v>
      </c>
      <c r="N10" s="1">
        <v>0.62</v>
      </c>
      <c r="O10" s="1">
        <v>61</v>
      </c>
      <c r="P10" s="1">
        <v>8.8000000000000007</v>
      </c>
      <c r="Q10" s="1">
        <v>8.1999999999999993</v>
      </c>
      <c r="R10" s="1">
        <f t="shared" si="0"/>
        <v>-0.60000000000000142</v>
      </c>
      <c r="S10" s="1">
        <v>110</v>
      </c>
      <c r="T10" s="1">
        <v>176</v>
      </c>
      <c r="U10" s="1">
        <v>125</v>
      </c>
      <c r="V10" s="2" t="s">
        <v>49</v>
      </c>
      <c r="W10" s="1">
        <v>154</v>
      </c>
      <c r="X10" s="1">
        <v>168</v>
      </c>
      <c r="Y10" s="1">
        <v>404</v>
      </c>
      <c r="Z10" s="1">
        <v>690</v>
      </c>
      <c r="AA10" s="1">
        <v>23</v>
      </c>
      <c r="AB10" s="1">
        <v>28</v>
      </c>
      <c r="AC10" s="1">
        <v>146.9</v>
      </c>
      <c r="AD10" s="1">
        <v>147.69999999999999</v>
      </c>
      <c r="AE10" s="1">
        <v>3.6</v>
      </c>
      <c r="AF10" s="1">
        <v>3.8</v>
      </c>
      <c r="AG10" s="1">
        <v>109.2</v>
      </c>
      <c r="AH10" s="1">
        <v>104.8</v>
      </c>
      <c r="AI10" s="1">
        <v>8</v>
      </c>
      <c r="AJ10" s="1">
        <v>27</v>
      </c>
      <c r="AK10" s="1">
        <v>3.12</v>
      </c>
      <c r="AL10" s="1">
        <v>3.08</v>
      </c>
      <c r="AM10" s="1">
        <v>9.6999999999999993</v>
      </c>
      <c r="AN10" s="1">
        <v>10.3</v>
      </c>
      <c r="AO10" s="1">
        <v>0.75</v>
      </c>
      <c r="AP10" s="1">
        <v>1.1100000000000001</v>
      </c>
      <c r="AQ10" s="1">
        <v>2.1</v>
      </c>
      <c r="AR10" s="1">
        <v>4.0999999999999996</v>
      </c>
      <c r="AS10" s="4">
        <v>237</v>
      </c>
      <c r="AT10" s="4">
        <v>461.4</v>
      </c>
      <c r="AU10" s="4">
        <v>90.5</v>
      </c>
      <c r="AV10" s="4">
        <v>274.5</v>
      </c>
      <c r="AW10" s="4">
        <v>377.6</v>
      </c>
      <c r="AX10" s="4">
        <v>724.2</v>
      </c>
      <c r="AY10" s="4">
        <v>20</v>
      </c>
      <c r="AZ10" s="4">
        <v>37.5</v>
      </c>
      <c r="BA10" s="4">
        <v>105.9</v>
      </c>
      <c r="BB10" s="4">
        <v>240.5</v>
      </c>
      <c r="BC10" s="4">
        <v>39.799999999999997</v>
      </c>
      <c r="BD10" s="4">
        <v>61.4</v>
      </c>
      <c r="BE10" s="4">
        <v>7</v>
      </c>
      <c r="BF10" s="4">
        <v>5</v>
      </c>
      <c r="BG10" s="4">
        <v>0.03</v>
      </c>
      <c r="BH10" s="4">
        <v>0.01</v>
      </c>
      <c r="BI10" s="4">
        <v>614.6</v>
      </c>
      <c r="BJ10" s="4">
        <v>1185.5999999999999</v>
      </c>
      <c r="BK10" s="4">
        <v>0.63</v>
      </c>
      <c r="BL10" s="4">
        <v>0.64</v>
      </c>
      <c r="BM10" s="4">
        <v>0.32</v>
      </c>
      <c r="BN10" s="4">
        <v>0.43</v>
      </c>
      <c r="BO10" s="4">
        <v>95.86</v>
      </c>
      <c r="BP10" s="4">
        <v>132.99</v>
      </c>
      <c r="BQ10" s="4">
        <v>20.73</v>
      </c>
      <c r="BR10" s="4">
        <v>31.39</v>
      </c>
      <c r="BS10" s="4">
        <v>1.1200000000000001</v>
      </c>
      <c r="BT10" s="4">
        <v>2.52</v>
      </c>
      <c r="BU10" s="5">
        <f t="shared" si="1"/>
        <v>0.23967161016949151</v>
      </c>
      <c r="BV10" s="5">
        <f t="shared" si="1"/>
        <v>0.37903893951946971</v>
      </c>
    </row>
    <row r="11" spans="1:74" ht="20.100000000000001" customHeight="1" x14ac:dyDescent="0.25">
      <c r="A11" s="1">
        <v>10</v>
      </c>
      <c r="B11" s="1">
        <v>1</v>
      </c>
      <c r="C11" s="1">
        <v>33</v>
      </c>
      <c r="D11" s="1">
        <v>15</v>
      </c>
      <c r="E11" s="1">
        <v>8</v>
      </c>
      <c r="F11" s="1">
        <v>137</v>
      </c>
      <c r="G11" s="1">
        <v>3</v>
      </c>
      <c r="H11" s="1">
        <v>2</v>
      </c>
      <c r="I11" s="1">
        <v>1</v>
      </c>
      <c r="J11" s="1">
        <v>4.33</v>
      </c>
      <c r="K11" s="1">
        <v>0.57999999999999996</v>
      </c>
      <c r="L11" s="1" t="s">
        <v>52</v>
      </c>
      <c r="M11" s="1">
        <v>3.12</v>
      </c>
      <c r="N11" s="1">
        <v>0.62</v>
      </c>
      <c r="O11" s="1">
        <v>62.5</v>
      </c>
      <c r="P11" s="1">
        <v>8.6999999999999993</v>
      </c>
      <c r="Q11" s="1">
        <v>8</v>
      </c>
      <c r="R11" s="1">
        <f t="shared" si="0"/>
        <v>-0.69999999999999929</v>
      </c>
      <c r="S11" s="1">
        <v>138</v>
      </c>
      <c r="T11" s="1">
        <v>156</v>
      </c>
      <c r="U11" s="1">
        <v>175</v>
      </c>
      <c r="V11" s="1">
        <v>132</v>
      </c>
      <c r="W11" s="1">
        <v>103</v>
      </c>
      <c r="X11" s="1">
        <v>178</v>
      </c>
      <c r="Y11" s="1">
        <v>360</v>
      </c>
      <c r="Z11" s="1">
        <v>404</v>
      </c>
      <c r="AA11" s="1">
        <v>26</v>
      </c>
      <c r="AB11" s="1">
        <v>25</v>
      </c>
      <c r="AC11" s="1">
        <v>145.5</v>
      </c>
      <c r="AD11" s="1">
        <v>146.9</v>
      </c>
      <c r="AE11" s="1">
        <v>4.5</v>
      </c>
      <c r="AF11" s="1">
        <v>4.5</v>
      </c>
      <c r="AG11" s="1">
        <v>108.4</v>
      </c>
      <c r="AH11" s="1">
        <v>109.3</v>
      </c>
      <c r="AI11" s="1">
        <v>21</v>
      </c>
      <c r="AJ11" s="1">
        <v>28</v>
      </c>
      <c r="AK11" s="1">
        <v>3.08</v>
      </c>
      <c r="AL11" s="1">
        <v>3.24</v>
      </c>
      <c r="AM11" s="1">
        <v>9.6999999999999993</v>
      </c>
      <c r="AN11" s="1">
        <v>9.8000000000000007</v>
      </c>
      <c r="AO11" s="1">
        <v>0.64</v>
      </c>
      <c r="AP11" s="1">
        <v>0.72</v>
      </c>
      <c r="AQ11" s="1">
        <v>4.4000000000000004</v>
      </c>
      <c r="AR11" s="1">
        <v>4.4000000000000004</v>
      </c>
      <c r="AS11" s="4">
        <v>12.6</v>
      </c>
      <c r="AT11" s="4">
        <v>117.2</v>
      </c>
      <c r="AU11" s="4">
        <v>50</v>
      </c>
      <c r="AV11" s="4">
        <v>146.5</v>
      </c>
      <c r="AW11" s="4">
        <v>95.1</v>
      </c>
      <c r="AX11" s="4">
        <v>200.1</v>
      </c>
      <c r="AY11" s="4">
        <v>1.3</v>
      </c>
      <c r="AZ11" s="4">
        <v>1.3</v>
      </c>
      <c r="BA11" s="4">
        <v>9.9</v>
      </c>
      <c r="BB11" s="4">
        <v>79.900000000000006</v>
      </c>
      <c r="BC11" s="4">
        <v>1</v>
      </c>
      <c r="BD11" s="4">
        <v>7.5</v>
      </c>
      <c r="BE11" s="4">
        <v>39.9</v>
      </c>
      <c r="BF11" s="4">
        <v>92.9</v>
      </c>
      <c r="BG11" s="4">
        <v>3.18</v>
      </c>
      <c r="BH11" s="4">
        <v>0.79</v>
      </c>
      <c r="BI11" s="4">
        <v>107.7</v>
      </c>
      <c r="BJ11" s="4">
        <v>317.3</v>
      </c>
      <c r="BK11" s="4">
        <v>0.13</v>
      </c>
      <c r="BL11" s="4">
        <v>0.59</v>
      </c>
      <c r="BM11" s="4">
        <v>0.56000000000000005</v>
      </c>
      <c r="BN11" s="4">
        <v>0.71</v>
      </c>
      <c r="BO11" s="4">
        <v>111.39</v>
      </c>
      <c r="BP11" s="4">
        <v>153.1</v>
      </c>
      <c r="BQ11" s="4">
        <v>109.39</v>
      </c>
      <c r="BR11" s="4">
        <v>117.67</v>
      </c>
      <c r="BS11" s="4">
        <v>58.87</v>
      </c>
      <c r="BT11" s="4">
        <v>16.510000000000002</v>
      </c>
      <c r="BU11" s="5">
        <f t="shared" si="1"/>
        <v>0.52576235541535232</v>
      </c>
      <c r="BV11" s="5">
        <f t="shared" si="1"/>
        <v>0.73213393303348329</v>
      </c>
    </row>
    <row r="12" spans="1:74" ht="20.100000000000001" customHeight="1" x14ac:dyDescent="0.25">
      <c r="A12" s="8">
        <v>11</v>
      </c>
      <c r="B12" s="8">
        <v>1</v>
      </c>
      <c r="C12" s="8">
        <v>19</v>
      </c>
      <c r="D12" s="8">
        <v>14</v>
      </c>
      <c r="E12" s="8">
        <v>5</v>
      </c>
      <c r="F12" s="8">
        <v>154</v>
      </c>
      <c r="G12" s="8">
        <v>4</v>
      </c>
      <c r="H12" s="8">
        <v>0</v>
      </c>
      <c r="I12" s="8">
        <v>0</v>
      </c>
      <c r="J12" s="8">
        <v>1.54</v>
      </c>
      <c r="K12" s="8">
        <v>0.62</v>
      </c>
      <c r="L12" s="8"/>
      <c r="M12" s="8">
        <v>1.49</v>
      </c>
      <c r="N12" s="8">
        <v>0.6</v>
      </c>
      <c r="O12" s="8">
        <v>59.5</v>
      </c>
      <c r="P12" s="8">
        <v>8.1</v>
      </c>
      <c r="Q12" s="8">
        <v>8.4</v>
      </c>
      <c r="R12" s="8">
        <f t="shared" si="0"/>
        <v>0.30000000000000071</v>
      </c>
      <c r="S12" s="8">
        <v>128</v>
      </c>
      <c r="T12" s="8">
        <v>140</v>
      </c>
      <c r="U12" s="8">
        <v>140</v>
      </c>
      <c r="V12" s="8">
        <v>140</v>
      </c>
      <c r="W12" s="8">
        <v>148</v>
      </c>
      <c r="X12" s="8">
        <v>176</v>
      </c>
      <c r="Y12" s="8">
        <v>371</v>
      </c>
      <c r="Z12" s="8">
        <v>396</v>
      </c>
      <c r="AA12" s="8">
        <v>24</v>
      </c>
      <c r="AB12" s="8">
        <v>22</v>
      </c>
      <c r="AC12" s="8">
        <v>149.80000000000001</v>
      </c>
      <c r="AD12" s="8">
        <v>149.6</v>
      </c>
      <c r="AE12" s="8">
        <v>4.2</v>
      </c>
      <c r="AF12" s="8">
        <v>4.3</v>
      </c>
      <c r="AG12" s="8">
        <v>109.1</v>
      </c>
      <c r="AH12" s="8">
        <v>108.9</v>
      </c>
      <c r="AI12" s="8">
        <v>30</v>
      </c>
      <c r="AJ12" s="8">
        <v>25</v>
      </c>
      <c r="AK12" s="8">
        <v>3.47</v>
      </c>
      <c r="AL12" s="8">
        <v>3.59</v>
      </c>
      <c r="AM12" s="8">
        <v>10.199999999999999</v>
      </c>
      <c r="AN12" s="8">
        <v>10.199999999999999</v>
      </c>
      <c r="AO12" s="8">
        <v>1</v>
      </c>
      <c r="AP12" s="8">
        <v>0.89</v>
      </c>
      <c r="AQ12" s="8">
        <v>2.6</v>
      </c>
      <c r="AR12" s="8">
        <v>3.9</v>
      </c>
      <c r="AS12" s="9">
        <v>40.574062193724231</v>
      </c>
      <c r="AT12" s="9">
        <v>39.848729078882215</v>
      </c>
      <c r="AU12" s="9">
        <v>46.111477687612528</v>
      </c>
      <c r="AV12" s="9">
        <v>42.796886359219229</v>
      </c>
      <c r="AW12" s="9">
        <v>84.71887247628031</v>
      </c>
      <c r="AX12" s="9">
        <v>87.574563858976006</v>
      </c>
      <c r="AY12" s="9">
        <v>4.8510128681813312</v>
      </c>
      <c r="AZ12" s="9">
        <v>4.1967079473059101</v>
      </c>
      <c r="BA12" s="9">
        <v>105.94517050562146</v>
      </c>
      <c r="BB12" s="9">
        <v>169.91476974250645</v>
      </c>
      <c r="BC12" s="9">
        <v>3.6881049211499399</v>
      </c>
      <c r="BD12" s="9">
        <v>8.5154556679197189</v>
      </c>
      <c r="BE12" s="9">
        <v>34.980370336331575</v>
      </c>
      <c r="BF12" s="9">
        <v>44.230517737220374</v>
      </c>
      <c r="BG12" s="10">
        <v>0.86213626255401521</v>
      </c>
      <c r="BH12" s="10">
        <v>1.1099605623472766</v>
      </c>
      <c r="BI12" s="9">
        <v>125.29293467000454</v>
      </c>
      <c r="BJ12" s="9">
        <v>127.42329293785822</v>
      </c>
      <c r="BK12" s="10">
        <v>0.47892589936302804</v>
      </c>
      <c r="BL12" s="10">
        <v>0.45502629214405044</v>
      </c>
      <c r="BM12" s="5">
        <v>0.54824906034999643</v>
      </c>
      <c r="BN12" s="5">
        <v>0.62537430129525118</v>
      </c>
      <c r="BO12" s="9">
        <v>227.12269214383761</v>
      </c>
      <c r="BP12" s="9">
        <v>217.51013473516079</v>
      </c>
      <c r="BQ12" s="9">
        <v>101.59940369633753</v>
      </c>
      <c r="BR12" s="9">
        <v>90.193165182904806</v>
      </c>
      <c r="BS12" s="9">
        <v>4.3526598041086242</v>
      </c>
      <c r="BT12" s="9">
        <v>3.4967023155147476</v>
      </c>
      <c r="BU12" s="5">
        <f t="shared" si="1"/>
        <v>0.54428814194290498</v>
      </c>
      <c r="BV12" s="5">
        <f t="shared" si="1"/>
        <v>0.48869083068613806</v>
      </c>
    </row>
    <row r="13" spans="1:74" ht="20.100000000000001" customHeight="1" x14ac:dyDescent="0.25">
      <c r="A13" s="8">
        <v>12</v>
      </c>
      <c r="B13" s="8">
        <v>1</v>
      </c>
      <c r="C13" s="8">
        <v>14</v>
      </c>
      <c r="D13" s="8">
        <v>12</v>
      </c>
      <c r="E13" s="8">
        <v>8</v>
      </c>
      <c r="F13" s="8">
        <v>96</v>
      </c>
      <c r="G13" s="8">
        <v>2</v>
      </c>
      <c r="H13" s="8">
        <v>1</v>
      </c>
      <c r="I13" s="8">
        <v>1</v>
      </c>
      <c r="J13" s="8">
        <v>4.34</v>
      </c>
      <c r="K13" s="8">
        <v>0.65</v>
      </c>
      <c r="L13" s="8" t="s">
        <v>53</v>
      </c>
      <c r="M13" s="8">
        <v>4.46</v>
      </c>
      <c r="N13" s="8">
        <v>0.67</v>
      </c>
      <c r="O13" s="8">
        <v>67</v>
      </c>
      <c r="P13" s="8">
        <v>11.5</v>
      </c>
      <c r="Q13" s="8">
        <v>11.2</v>
      </c>
      <c r="R13" s="8">
        <f t="shared" si="0"/>
        <v>-0.30000000000000071</v>
      </c>
      <c r="S13" s="8">
        <v>160</v>
      </c>
      <c r="T13" s="8">
        <v>140</v>
      </c>
      <c r="U13" s="8">
        <v>170</v>
      </c>
      <c r="V13" s="8">
        <v>154</v>
      </c>
      <c r="W13" s="8">
        <v>192</v>
      </c>
      <c r="X13" s="8">
        <v>234</v>
      </c>
      <c r="Y13" s="8">
        <v>480</v>
      </c>
      <c r="Z13" s="8">
        <v>521</v>
      </c>
      <c r="AA13" s="8">
        <v>26</v>
      </c>
      <c r="AB13" s="8">
        <v>26</v>
      </c>
      <c r="AC13" s="8">
        <v>146.9</v>
      </c>
      <c r="AD13" s="8">
        <v>148.6</v>
      </c>
      <c r="AE13" s="8">
        <v>3.3</v>
      </c>
      <c r="AF13" s="8">
        <v>3.7</v>
      </c>
      <c r="AG13" s="8">
        <v>101.4</v>
      </c>
      <c r="AH13" s="8">
        <v>105.4</v>
      </c>
      <c r="AI13" s="8">
        <v>12</v>
      </c>
      <c r="AJ13" s="8">
        <v>18</v>
      </c>
      <c r="AK13" s="8">
        <v>3.02</v>
      </c>
      <c r="AL13" s="8">
        <v>3.25</v>
      </c>
      <c r="AM13" s="8">
        <v>10</v>
      </c>
      <c r="AN13" s="8">
        <v>10.7</v>
      </c>
      <c r="AO13" s="8">
        <v>0.79</v>
      </c>
      <c r="AP13" s="8">
        <v>0.81</v>
      </c>
      <c r="AQ13" s="8">
        <v>4.4000000000000004</v>
      </c>
      <c r="AR13" s="8">
        <v>4.3</v>
      </c>
      <c r="AS13" s="9">
        <v>296.3</v>
      </c>
      <c r="AT13" s="9">
        <v>202.35569901010592</v>
      </c>
      <c r="AU13" s="9">
        <v>231.3</v>
      </c>
      <c r="AV13" s="9">
        <v>141.01248764585367</v>
      </c>
      <c r="AW13" s="9">
        <v>565.1</v>
      </c>
      <c r="AX13" s="9">
        <v>274.12493036968289</v>
      </c>
      <c r="AY13" s="9">
        <v>39.6</v>
      </c>
      <c r="AZ13" s="9">
        <v>23.357715806682638</v>
      </c>
      <c r="BA13" s="9">
        <v>552</v>
      </c>
      <c r="BB13" s="9">
        <v>458.02502727107947</v>
      </c>
      <c r="BC13" s="9">
        <v>37.200000000000003</v>
      </c>
      <c r="BD13" s="9">
        <v>24.354863880788489</v>
      </c>
      <c r="BE13" s="9">
        <v>403.8</v>
      </c>
      <c r="BF13" s="9">
        <v>137.72647136656883</v>
      </c>
      <c r="BG13" s="10">
        <v>1.36</v>
      </c>
      <c r="BH13" s="10">
        <v>0.68061572785103808</v>
      </c>
      <c r="BI13" s="9">
        <v>861.3</v>
      </c>
      <c r="BJ13" s="9">
        <v>476.48062937978881</v>
      </c>
      <c r="BK13" s="10">
        <v>0.52</v>
      </c>
      <c r="BL13" s="10">
        <v>0.73818787199402291</v>
      </c>
      <c r="BM13" s="5">
        <v>0.48</v>
      </c>
      <c r="BN13" s="5">
        <v>0.55697574057073851</v>
      </c>
      <c r="BO13" s="9">
        <v>240.6</v>
      </c>
      <c r="BP13" s="9">
        <v>199.78744914624178</v>
      </c>
      <c r="BQ13" s="9">
        <v>80.5</v>
      </c>
      <c r="BR13" s="9">
        <v>60.777982327682018</v>
      </c>
      <c r="BS13" s="9">
        <v>2.4</v>
      </c>
      <c r="BT13" s="9">
        <v>3.4027395623870889</v>
      </c>
      <c r="BU13" s="5">
        <f>AU13/AW13</f>
        <v>0.40930808706423644</v>
      </c>
      <c r="BV13" s="5">
        <f>AV13/AX13</f>
        <v>0.51440957032140511</v>
      </c>
    </row>
    <row r="14" spans="1:74" ht="20.100000000000001" customHeight="1" x14ac:dyDescent="0.25">
      <c r="A14" s="8">
        <v>13</v>
      </c>
      <c r="B14" s="8">
        <v>1</v>
      </c>
      <c r="C14" s="8">
        <v>90</v>
      </c>
      <c r="D14" s="8">
        <v>13</v>
      </c>
      <c r="E14" s="8">
        <v>8</v>
      </c>
      <c r="F14" s="8">
        <v>92</v>
      </c>
      <c r="G14" s="8">
        <v>4</v>
      </c>
      <c r="H14" s="8">
        <v>1</v>
      </c>
      <c r="I14" s="8">
        <v>1</v>
      </c>
      <c r="J14" s="8">
        <v>1.8</v>
      </c>
      <c r="K14" s="8">
        <v>0.9</v>
      </c>
      <c r="L14" s="8"/>
      <c r="M14" s="8">
        <v>1.9</v>
      </c>
      <c r="N14" s="8">
        <v>0.94</v>
      </c>
      <c r="O14" s="8">
        <v>70.8</v>
      </c>
      <c r="P14" s="8">
        <v>11.1</v>
      </c>
      <c r="Q14" s="8">
        <v>10.6</v>
      </c>
      <c r="R14" s="8">
        <f t="shared" si="0"/>
        <v>-0.5</v>
      </c>
      <c r="S14" s="8">
        <v>112</v>
      </c>
      <c r="T14" s="8">
        <v>120</v>
      </c>
      <c r="U14" s="8">
        <v>160</v>
      </c>
      <c r="V14" s="8">
        <v>180</v>
      </c>
      <c r="W14" s="8">
        <v>144</v>
      </c>
      <c r="X14" s="8">
        <v>262</v>
      </c>
      <c r="Y14" s="8">
        <v>395</v>
      </c>
      <c r="Z14" s="8">
        <v>413</v>
      </c>
      <c r="AA14" s="8">
        <v>22</v>
      </c>
      <c r="AB14" s="8">
        <v>24</v>
      </c>
      <c r="AC14" s="8">
        <v>148</v>
      </c>
      <c r="AD14" s="8">
        <v>147.19999999999999</v>
      </c>
      <c r="AE14" s="8">
        <v>4.2</v>
      </c>
      <c r="AF14" s="8">
        <v>3.8</v>
      </c>
      <c r="AG14" s="8">
        <v>113.3</v>
      </c>
      <c r="AH14" s="8">
        <v>108.7</v>
      </c>
      <c r="AI14" s="8">
        <v>29</v>
      </c>
      <c r="AJ14" s="8">
        <v>13</v>
      </c>
      <c r="AK14" s="8">
        <v>3.14</v>
      </c>
      <c r="AL14" s="8">
        <v>3.25</v>
      </c>
      <c r="AM14" s="8">
        <v>10.199999999999999</v>
      </c>
      <c r="AN14" s="8">
        <v>9.9</v>
      </c>
      <c r="AO14" s="8">
        <v>0.97</v>
      </c>
      <c r="AP14" s="8">
        <v>0.78</v>
      </c>
      <c r="AQ14" s="8">
        <v>4.2</v>
      </c>
      <c r="AR14" s="8">
        <v>3.5</v>
      </c>
      <c r="AS14" s="9">
        <v>192.83222120289716</v>
      </c>
      <c r="AT14" s="9">
        <v>168.72734657712473</v>
      </c>
      <c r="AU14" s="9">
        <v>108.66644790545433</v>
      </c>
      <c r="AV14" s="9">
        <v>100.85711282667958</v>
      </c>
      <c r="AW14" s="9">
        <v>191.17287608311614</v>
      </c>
      <c r="AX14" s="9">
        <v>234.29720133751928</v>
      </c>
      <c r="AY14" s="9">
        <v>26.04289408070143</v>
      </c>
      <c r="AZ14" s="9">
        <v>16.791975123911996</v>
      </c>
      <c r="BA14" s="9">
        <v>238.85931691514898</v>
      </c>
      <c r="BB14" s="9">
        <v>66.544809225973779</v>
      </c>
      <c r="BC14" s="9">
        <v>33.900932893080196</v>
      </c>
      <c r="BD14" s="9">
        <v>16.248802532322916</v>
      </c>
      <c r="BE14" s="9">
        <v>106.28964263630451</v>
      </c>
      <c r="BF14" s="9">
        <v>127.55075456492762</v>
      </c>
      <c r="BG14" s="10">
        <v>0.55120270862029352</v>
      </c>
      <c r="BH14" s="10">
        <v>0.75595780501784027</v>
      </c>
      <c r="BI14" s="9">
        <v>384.00509728601332</v>
      </c>
      <c r="BJ14" s="9">
        <v>403.02454791464402</v>
      </c>
      <c r="BK14" s="10">
        <v>1.008679814593884</v>
      </c>
      <c r="BL14" s="10">
        <v>0.72014239015199666</v>
      </c>
      <c r="BM14" s="5">
        <v>0.47506644329375314</v>
      </c>
      <c r="BN14" s="5">
        <v>0.29346801185830407</v>
      </c>
      <c r="BO14" s="9">
        <v>150.49231824657781</v>
      </c>
      <c r="BP14" s="9">
        <v>172.33122504425069</v>
      </c>
      <c r="BQ14" s="9">
        <v>26.500218364445569</v>
      </c>
      <c r="BR14" s="9">
        <v>24.711489244914521</v>
      </c>
      <c r="BS14" s="9">
        <v>5.5875291232182773</v>
      </c>
      <c r="BT14" s="9">
        <v>1.2303716933058086</v>
      </c>
      <c r="BU14" s="5">
        <f t="shared" ref="BU14" si="2">+AU14/AS14</f>
        <v>0.56352847686754592</v>
      </c>
      <c r="BV14" s="5">
        <f t="shared" ref="BV14" si="3">AV14/AT14</f>
        <v>0.59775202344320699</v>
      </c>
    </row>
    <row r="15" spans="1:74" ht="20.100000000000001" customHeight="1" x14ac:dyDescent="0.25">
      <c r="A15" s="8">
        <v>14</v>
      </c>
      <c r="B15" s="8">
        <v>1</v>
      </c>
      <c r="C15" s="8">
        <v>180</v>
      </c>
      <c r="D15" s="8">
        <v>16</v>
      </c>
      <c r="E15" s="8">
        <v>8</v>
      </c>
      <c r="F15" s="8">
        <v>168</v>
      </c>
      <c r="G15" s="8">
        <v>4</v>
      </c>
      <c r="H15" s="8">
        <v>2</v>
      </c>
      <c r="I15" s="8">
        <v>1</v>
      </c>
      <c r="J15" s="8">
        <v>1.33</v>
      </c>
      <c r="K15" s="8">
        <v>0.53</v>
      </c>
      <c r="L15" s="8" t="s">
        <v>54</v>
      </c>
      <c r="M15" s="8">
        <v>1.51</v>
      </c>
      <c r="N15" s="8">
        <v>0.6</v>
      </c>
      <c r="O15" s="8">
        <v>60.2</v>
      </c>
      <c r="P15" s="8">
        <v>9.6</v>
      </c>
      <c r="Q15" s="8">
        <v>8.3000000000000007</v>
      </c>
      <c r="R15" s="8">
        <f t="shared" si="0"/>
        <v>-1.2999999999999989</v>
      </c>
      <c r="S15" s="8">
        <v>114</v>
      </c>
      <c r="T15" s="8">
        <v>130</v>
      </c>
      <c r="U15" s="8">
        <v>150</v>
      </c>
      <c r="V15" s="8" t="s">
        <v>49</v>
      </c>
      <c r="W15" s="8">
        <v>109</v>
      </c>
      <c r="X15" s="8">
        <v>203</v>
      </c>
      <c r="Y15" s="8">
        <v>328</v>
      </c>
      <c r="Z15" s="8">
        <v>506</v>
      </c>
      <c r="AA15" s="8">
        <v>24</v>
      </c>
      <c r="AB15" s="8">
        <v>25</v>
      </c>
      <c r="AC15" s="8">
        <v>148.80000000000001</v>
      </c>
      <c r="AD15" s="8">
        <v>149.1</v>
      </c>
      <c r="AE15" s="8">
        <v>4.5</v>
      </c>
      <c r="AF15" s="8">
        <v>4.9000000000000004</v>
      </c>
      <c r="AG15" s="8">
        <v>108.4</v>
      </c>
      <c r="AH15" s="8">
        <v>107.1</v>
      </c>
      <c r="AI15" s="8">
        <v>13</v>
      </c>
      <c r="AJ15" s="8">
        <v>15</v>
      </c>
      <c r="AK15" s="8">
        <v>2.67</v>
      </c>
      <c r="AL15" s="8">
        <v>2.59</v>
      </c>
      <c r="AM15" s="8">
        <v>10.9</v>
      </c>
      <c r="AN15" s="8">
        <v>10.9</v>
      </c>
      <c r="AO15" s="8">
        <v>0.65</v>
      </c>
      <c r="AP15" s="8">
        <v>0.64</v>
      </c>
      <c r="AQ15" s="8">
        <v>3.3</v>
      </c>
      <c r="AR15" s="8">
        <v>4.4000000000000004</v>
      </c>
      <c r="AS15" s="9">
        <v>48.6</v>
      </c>
      <c r="AT15" s="9">
        <v>99.634355815296018</v>
      </c>
      <c r="AU15" s="9">
        <v>58.4</v>
      </c>
      <c r="AV15" s="9">
        <v>115.68546459775911</v>
      </c>
      <c r="AW15" s="9">
        <v>100.6</v>
      </c>
      <c r="AX15" s="9">
        <v>170.29847333101887</v>
      </c>
      <c r="AY15" s="9">
        <v>5.3</v>
      </c>
      <c r="AZ15" s="9">
        <v>11.540607170505336</v>
      </c>
      <c r="BA15" s="9">
        <v>83.5</v>
      </c>
      <c r="BB15" s="9">
        <v>220.9534102631566</v>
      </c>
      <c r="BC15" s="9">
        <v>5.8</v>
      </c>
      <c r="BD15" s="9">
        <v>10.357000397986919</v>
      </c>
      <c r="BE15" s="9">
        <v>18.399999999999999</v>
      </c>
      <c r="BF15" s="9">
        <v>32.678967227074914</v>
      </c>
      <c r="BG15" s="10">
        <v>0.38</v>
      </c>
      <c r="BH15" s="10">
        <v>0.32798894477378643</v>
      </c>
      <c r="BI15" s="9">
        <v>149.30000000000001</v>
      </c>
      <c r="BJ15" s="9">
        <v>269.93282914631487</v>
      </c>
      <c r="BK15" s="9">
        <v>0.48</v>
      </c>
      <c r="BL15" s="9">
        <v>0.59</v>
      </c>
      <c r="BM15" s="5">
        <v>0.49</v>
      </c>
      <c r="BN15" s="5">
        <v>0.55498611728334568</v>
      </c>
      <c r="BO15" s="9">
        <v>154.9</v>
      </c>
      <c r="BP15" s="9">
        <v>168.38088920311927</v>
      </c>
      <c r="BQ15" s="9">
        <v>46.8</v>
      </c>
      <c r="BR15" s="9">
        <v>44.797314523317013</v>
      </c>
      <c r="BS15" s="9">
        <v>4.9000000000000004</v>
      </c>
      <c r="BT15" s="9">
        <v>1.8870509445516295</v>
      </c>
      <c r="BU15" s="5">
        <f t="shared" ref="BU15:BV15" si="4">AU15/AW15</f>
        <v>0.58051689860834987</v>
      </c>
      <c r="BV15" s="5">
        <f t="shared" si="4"/>
        <v>0.67931005096501751</v>
      </c>
    </row>
    <row r="17" spans="1:74" ht="20.100000000000001" customHeight="1" x14ac:dyDescent="0.25">
      <c r="A17" s="8"/>
      <c r="B17" s="12"/>
      <c r="C17" s="8"/>
      <c r="D17" s="8"/>
      <c r="E17" s="12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10"/>
      <c r="BH17" s="10"/>
      <c r="BI17" s="9"/>
      <c r="BJ17" s="9"/>
      <c r="BK17" s="10"/>
      <c r="BL17" s="10"/>
      <c r="BM17" s="5"/>
      <c r="BN17" s="5"/>
      <c r="BO17" s="9"/>
      <c r="BP17" s="9"/>
      <c r="BQ17" s="9"/>
      <c r="BR17" s="9"/>
      <c r="BS17" s="9"/>
      <c r="BT17" s="9"/>
      <c r="BU17" s="5"/>
      <c r="BV17" s="5"/>
    </row>
    <row r="18" spans="1:74" ht="20.100000000000001" customHeight="1" x14ac:dyDescent="0.25">
      <c r="A18" s="8"/>
      <c r="B18" s="12"/>
      <c r="C18" s="8"/>
      <c r="D18" s="8"/>
      <c r="E18" s="12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10"/>
      <c r="BH18" s="10"/>
      <c r="BI18" s="9"/>
      <c r="BJ18" s="9"/>
      <c r="BK18" s="9"/>
      <c r="BL18" s="9"/>
      <c r="BM18" s="5"/>
      <c r="BN18" s="5"/>
      <c r="BO18" s="9"/>
      <c r="BP18" s="9"/>
      <c r="BQ18" s="9"/>
      <c r="BR18" s="9"/>
      <c r="BS18" s="9"/>
      <c r="BT18" s="9"/>
      <c r="BU18" s="5"/>
      <c r="BV18" s="5"/>
    </row>
    <row r="21" spans="1:74" ht="20.100000000000001" customHeight="1" x14ac:dyDescent="0.25">
      <c r="A21" s="19" t="s">
        <v>80</v>
      </c>
      <c r="B21" t="s">
        <v>81</v>
      </c>
      <c r="BT21" s="11"/>
      <c r="BV21"/>
    </row>
    <row r="22" spans="1:74" ht="20.100000000000001" customHeight="1" x14ac:dyDescent="0.25">
      <c r="A22" s="20" t="s">
        <v>82</v>
      </c>
      <c r="B22">
        <v>1</v>
      </c>
      <c r="BT22" s="11"/>
      <c r="BV22"/>
    </row>
    <row r="23" spans="1:74" ht="20.100000000000001" customHeight="1" x14ac:dyDescent="0.25">
      <c r="A23" s="20" t="s">
        <v>83</v>
      </c>
      <c r="B23">
        <v>2</v>
      </c>
      <c r="BT23" s="11"/>
      <c r="BV23"/>
    </row>
    <row r="24" spans="1:74" ht="20.100000000000001" customHeight="1" x14ac:dyDescent="0.25">
      <c r="A24" s="20" t="s">
        <v>84</v>
      </c>
      <c r="B24">
        <v>3</v>
      </c>
      <c r="BT24" s="11"/>
      <c r="BV24"/>
    </row>
    <row r="25" spans="1:74" ht="20.100000000000001" customHeight="1" x14ac:dyDescent="0.25">
      <c r="A25" s="20" t="s">
        <v>85</v>
      </c>
      <c r="B25">
        <v>5</v>
      </c>
      <c r="BT25" s="11"/>
      <c r="BV25"/>
    </row>
    <row r="26" spans="1:74" ht="20.100000000000001" customHeight="1" x14ac:dyDescent="0.25">
      <c r="A26" s="20" t="s">
        <v>86</v>
      </c>
      <c r="B26">
        <v>6</v>
      </c>
      <c r="BT26" s="11"/>
      <c r="BV26"/>
    </row>
    <row r="27" spans="1:74" ht="20.100000000000001" customHeight="1" x14ac:dyDescent="0.25">
      <c r="A27" s="20" t="s">
        <v>87</v>
      </c>
      <c r="B27">
        <v>8</v>
      </c>
      <c r="BT27" s="11"/>
      <c r="BV27"/>
    </row>
  </sheetData>
  <conditionalFormatting sqref="BS14:BT14">
    <cfRule type="containsText" dxfId="59" priority="41" operator="containsText" text="&lt;">
      <formula>NOT(ISERROR(SEARCH("&lt;",BS14)))</formula>
    </cfRule>
  </conditionalFormatting>
  <conditionalFormatting sqref="AW12:AX12">
    <cfRule type="containsText" dxfId="58" priority="56" operator="containsText" text="&lt;">
      <formula>NOT(ISERROR(SEARCH("&lt;",AW12)))</formula>
    </cfRule>
  </conditionalFormatting>
  <conditionalFormatting sqref="AS12:AT12">
    <cfRule type="containsText" dxfId="57" priority="60" operator="containsText" text="&lt;">
      <formula>NOT(ISERROR(SEARCH("&lt;",AS12)))</formula>
    </cfRule>
  </conditionalFormatting>
  <conditionalFormatting sqref="AS14:AT14">
    <cfRule type="containsText" dxfId="56" priority="59" operator="containsText" text="&lt;">
      <formula>NOT(ISERROR(SEARCH("&lt;",AS14)))</formula>
    </cfRule>
  </conditionalFormatting>
  <conditionalFormatting sqref="AY12:AZ12">
    <cfRule type="containsText" dxfId="55" priority="54" operator="containsText" text="&lt;">
      <formula>NOT(ISERROR(SEARCH("&lt;",AY12)))</formula>
    </cfRule>
  </conditionalFormatting>
  <conditionalFormatting sqref="AU12:AV12">
    <cfRule type="containsText" dxfId="54" priority="58" operator="containsText" text="&lt;">
      <formula>NOT(ISERROR(SEARCH("&lt;",AU12)))</formula>
    </cfRule>
  </conditionalFormatting>
  <conditionalFormatting sqref="AU14:AV14">
    <cfRule type="containsText" dxfId="53" priority="57" operator="containsText" text="&lt;">
      <formula>NOT(ISERROR(SEARCH("&lt;",AU14)))</formula>
    </cfRule>
  </conditionalFormatting>
  <conditionalFormatting sqref="BA12:BB12">
    <cfRule type="containsText" dxfId="52" priority="52" operator="containsText" text="&lt;">
      <formula>NOT(ISERROR(SEARCH("&lt;",BA12)))</formula>
    </cfRule>
  </conditionalFormatting>
  <conditionalFormatting sqref="AW14:AX14">
    <cfRule type="containsText" dxfId="51" priority="55" operator="containsText" text="&lt;">
      <formula>NOT(ISERROR(SEARCH("&lt;",AW14)))</formula>
    </cfRule>
  </conditionalFormatting>
  <conditionalFormatting sqref="BC12:BD12">
    <cfRule type="containsText" dxfId="50" priority="50" operator="containsText" text="&lt;">
      <formula>NOT(ISERROR(SEARCH("&lt;",BC12)))</formula>
    </cfRule>
  </conditionalFormatting>
  <conditionalFormatting sqref="AY14:AZ14">
    <cfRule type="containsText" dxfId="49" priority="53" operator="containsText" text="&lt;">
      <formula>NOT(ISERROR(SEARCH("&lt;",AY14)))</formula>
    </cfRule>
  </conditionalFormatting>
  <conditionalFormatting sqref="BE12:BF12">
    <cfRule type="containsText" dxfId="48" priority="48" operator="containsText" text="&lt;">
      <formula>NOT(ISERROR(SEARCH("&lt;",BE12)))</formula>
    </cfRule>
  </conditionalFormatting>
  <conditionalFormatting sqref="BA14:BB14">
    <cfRule type="containsText" dxfId="47" priority="51" operator="containsText" text="&lt;">
      <formula>NOT(ISERROR(SEARCH("&lt;",BA14)))</formula>
    </cfRule>
  </conditionalFormatting>
  <conditionalFormatting sqref="BO12:BP12">
    <cfRule type="containsText" dxfId="46" priority="46" operator="containsText" text="&lt;">
      <formula>NOT(ISERROR(SEARCH("&lt;",BO12)))</formula>
    </cfRule>
  </conditionalFormatting>
  <conditionalFormatting sqref="AU17:AV17">
    <cfRule type="containsText" dxfId="45" priority="39" operator="containsText" text="&lt;">
      <formula>NOT(ISERROR(SEARCH("&lt;",AU17)))</formula>
    </cfRule>
  </conditionalFormatting>
  <conditionalFormatting sqref="BC14:BD14">
    <cfRule type="containsText" dxfId="44" priority="49" operator="containsText" text="&lt;">
      <formula>NOT(ISERROR(SEARCH("&lt;",BC14)))</formula>
    </cfRule>
  </conditionalFormatting>
  <conditionalFormatting sqref="BQ12:BR12">
    <cfRule type="containsText" dxfId="43" priority="44" operator="containsText" text="&lt;">
      <formula>NOT(ISERROR(SEARCH("&lt;",BQ12)))</formula>
    </cfRule>
  </conditionalFormatting>
  <conditionalFormatting sqref="BC17:BD17">
    <cfRule type="containsText" dxfId="42" priority="35" operator="containsText" text="&lt;">
      <formula>NOT(ISERROR(SEARCH("&lt;",BC17)))</formula>
    </cfRule>
  </conditionalFormatting>
  <conditionalFormatting sqref="BE14:BF14">
    <cfRule type="containsText" dxfId="41" priority="47" operator="containsText" text="&lt;">
      <formula>NOT(ISERROR(SEARCH("&lt;",BE14)))</formula>
    </cfRule>
  </conditionalFormatting>
  <conditionalFormatting sqref="BS12:BT12">
    <cfRule type="containsText" dxfId="40" priority="42" operator="containsText" text="&lt;">
      <formula>NOT(ISERROR(SEARCH("&lt;",BS12)))</formula>
    </cfRule>
  </conditionalFormatting>
  <conditionalFormatting sqref="BS17:BT17">
    <cfRule type="containsText" dxfId="39" priority="31" operator="containsText" text="&lt;">
      <formula>NOT(ISERROR(SEARCH("&lt;",BS17)))</formula>
    </cfRule>
  </conditionalFormatting>
  <conditionalFormatting sqref="BO14:BP14">
    <cfRule type="containsText" dxfId="38" priority="45" operator="containsText" text="&lt;">
      <formula>NOT(ISERROR(SEARCH("&lt;",BO14)))</formula>
    </cfRule>
  </conditionalFormatting>
  <conditionalFormatting sqref="AW17:AX17">
    <cfRule type="containsText" dxfId="37" priority="38" operator="containsText" text="&lt;">
      <formula>NOT(ISERROR(SEARCH("&lt;",AW17)))</formula>
    </cfRule>
  </conditionalFormatting>
  <conditionalFormatting sqref="AY18:AZ18">
    <cfRule type="containsText" dxfId="36" priority="27" operator="containsText" text="&lt;">
      <formula>NOT(ISERROR(SEARCH("&lt;",AY18)))</formula>
    </cfRule>
  </conditionalFormatting>
  <conditionalFormatting sqref="BQ14:BR14">
    <cfRule type="containsText" dxfId="35" priority="43" operator="containsText" text="&lt;">
      <formula>NOT(ISERROR(SEARCH("&lt;",BQ14)))</formula>
    </cfRule>
  </conditionalFormatting>
  <conditionalFormatting sqref="BE17:BF17">
    <cfRule type="containsText" dxfId="34" priority="34" operator="containsText" text="&lt;">
      <formula>NOT(ISERROR(SEARCH("&lt;",BE17)))</formula>
    </cfRule>
  </conditionalFormatting>
  <conditionalFormatting sqref="BO18:BP18">
    <cfRule type="containsText" dxfId="33" priority="23" operator="containsText" text="&lt;">
      <formula>NOT(ISERROR(SEARCH("&lt;",BO18)))</formula>
    </cfRule>
  </conditionalFormatting>
  <conditionalFormatting sqref="AS17:AT17">
    <cfRule type="containsText" dxfId="32" priority="40" operator="containsText" text="&lt;">
      <formula>NOT(ISERROR(SEARCH("&lt;",AS17)))</formula>
    </cfRule>
  </conditionalFormatting>
  <conditionalFormatting sqref="AY17:AZ17">
    <cfRule type="containsText" dxfId="31" priority="37" operator="containsText" text="&lt;">
      <formula>NOT(ISERROR(SEARCH("&lt;",AY17)))</formula>
    </cfRule>
  </conditionalFormatting>
  <conditionalFormatting sqref="BA17:BB17">
    <cfRule type="containsText" dxfId="30" priority="36" operator="containsText" text="&lt;">
      <formula>NOT(ISERROR(SEARCH("&lt;",BA17)))</formula>
    </cfRule>
  </conditionalFormatting>
  <conditionalFormatting sqref="BO17:BP17">
    <cfRule type="containsText" dxfId="29" priority="33" operator="containsText" text="&lt;">
      <formula>NOT(ISERROR(SEARCH("&lt;",BO17)))</formula>
    </cfRule>
  </conditionalFormatting>
  <conditionalFormatting sqref="BQ17:BR17">
    <cfRule type="containsText" dxfId="28" priority="32" operator="containsText" text="&lt;">
      <formula>NOT(ISERROR(SEARCH("&lt;",BQ17)))</formula>
    </cfRule>
  </conditionalFormatting>
  <conditionalFormatting sqref="AS18:AT18">
    <cfRule type="containsText" dxfId="27" priority="30" operator="containsText" text="&lt;">
      <formula>NOT(ISERROR(SEARCH("&lt;",AS18)))</formula>
    </cfRule>
  </conditionalFormatting>
  <conditionalFormatting sqref="AU18:AV18">
    <cfRule type="containsText" dxfId="26" priority="29" operator="containsText" text="&lt;">
      <formula>NOT(ISERROR(SEARCH("&lt;",AU18)))</formula>
    </cfRule>
  </conditionalFormatting>
  <conditionalFormatting sqref="AW18:AX18">
    <cfRule type="containsText" dxfId="25" priority="28" operator="containsText" text="&lt;">
      <formula>NOT(ISERROR(SEARCH("&lt;",AW18)))</formula>
    </cfRule>
  </conditionalFormatting>
  <conditionalFormatting sqref="BA18:BB18">
    <cfRule type="containsText" dxfId="24" priority="26" operator="containsText" text="&lt;">
      <formula>NOT(ISERROR(SEARCH("&lt;",BA18)))</formula>
    </cfRule>
  </conditionalFormatting>
  <conditionalFormatting sqref="BC18:BD18">
    <cfRule type="containsText" dxfId="23" priority="25" operator="containsText" text="&lt;">
      <formula>NOT(ISERROR(SEARCH("&lt;",BC18)))</formula>
    </cfRule>
  </conditionalFormatting>
  <conditionalFormatting sqref="BE18:BF18">
    <cfRule type="containsText" dxfId="22" priority="24" operator="containsText" text="&lt;">
      <formula>NOT(ISERROR(SEARCH("&lt;",BE18)))</formula>
    </cfRule>
  </conditionalFormatting>
  <conditionalFormatting sqref="BQ18:BR18">
    <cfRule type="containsText" dxfId="21" priority="22" operator="containsText" text="&lt;">
      <formula>NOT(ISERROR(SEARCH("&lt;",BQ18)))</formula>
    </cfRule>
  </conditionalFormatting>
  <conditionalFormatting sqref="BS18:BT18">
    <cfRule type="containsText" dxfId="20" priority="21" operator="containsText" text="&lt;">
      <formula>NOT(ISERROR(SEARCH("&lt;",BS18)))</formula>
    </cfRule>
  </conditionalFormatting>
  <conditionalFormatting sqref="AS13:AT13">
    <cfRule type="containsText" dxfId="19" priority="20" operator="containsText" text="&lt;">
      <formula>NOT(ISERROR(SEARCH("&lt;",AS13)))</formula>
    </cfRule>
  </conditionalFormatting>
  <conditionalFormatting sqref="AU13:AV13">
    <cfRule type="containsText" dxfId="18" priority="19" operator="containsText" text="&lt;">
      <formula>NOT(ISERROR(SEARCH("&lt;",AU13)))</formula>
    </cfRule>
  </conditionalFormatting>
  <conditionalFormatting sqref="AW13:AX13">
    <cfRule type="containsText" dxfId="17" priority="18" operator="containsText" text="&lt;">
      <formula>NOT(ISERROR(SEARCH("&lt;",AW13)))</formula>
    </cfRule>
  </conditionalFormatting>
  <conditionalFormatting sqref="AY13:AZ13">
    <cfRule type="containsText" dxfId="16" priority="17" operator="containsText" text="&lt;">
      <formula>NOT(ISERROR(SEARCH("&lt;",AY13)))</formula>
    </cfRule>
  </conditionalFormatting>
  <conditionalFormatting sqref="BA13:BB13">
    <cfRule type="containsText" dxfId="15" priority="16" operator="containsText" text="&lt;">
      <formula>NOT(ISERROR(SEARCH("&lt;",BA13)))</formula>
    </cfRule>
  </conditionalFormatting>
  <conditionalFormatting sqref="BC13:BD13">
    <cfRule type="containsText" dxfId="14" priority="15" operator="containsText" text="&lt;">
      <formula>NOT(ISERROR(SEARCH("&lt;",BC13)))</formula>
    </cfRule>
  </conditionalFormatting>
  <conditionalFormatting sqref="BE13:BF13">
    <cfRule type="containsText" dxfId="13" priority="14" operator="containsText" text="&lt;">
      <formula>NOT(ISERROR(SEARCH("&lt;",BE13)))</formula>
    </cfRule>
  </conditionalFormatting>
  <conditionalFormatting sqref="BO13:BP13">
    <cfRule type="containsText" dxfId="12" priority="13" operator="containsText" text="&lt;">
      <formula>NOT(ISERROR(SEARCH("&lt;",BO13)))</formula>
    </cfRule>
  </conditionalFormatting>
  <conditionalFormatting sqref="BQ13:BR13">
    <cfRule type="containsText" dxfId="11" priority="12" operator="containsText" text="&lt;">
      <formula>NOT(ISERROR(SEARCH("&lt;",BQ13)))</formula>
    </cfRule>
  </conditionalFormatting>
  <conditionalFormatting sqref="BS13:BT13">
    <cfRule type="containsText" dxfId="10" priority="11" operator="containsText" text="&lt;">
      <formula>NOT(ISERROR(SEARCH("&lt;",BS13)))</formula>
    </cfRule>
  </conditionalFormatting>
  <conditionalFormatting sqref="AS15:AT15">
    <cfRule type="containsText" dxfId="9" priority="10" operator="containsText" text="&lt;">
      <formula>NOT(ISERROR(SEARCH("&lt;",AS15)))</formula>
    </cfRule>
  </conditionalFormatting>
  <conditionalFormatting sqref="AU15:AV15">
    <cfRule type="containsText" dxfId="8" priority="9" operator="containsText" text="&lt;">
      <formula>NOT(ISERROR(SEARCH("&lt;",AU15)))</formula>
    </cfRule>
  </conditionalFormatting>
  <conditionalFormatting sqref="AW15:AX15">
    <cfRule type="containsText" dxfId="7" priority="8" operator="containsText" text="&lt;">
      <formula>NOT(ISERROR(SEARCH("&lt;",AW15)))</formula>
    </cfRule>
  </conditionalFormatting>
  <conditionalFormatting sqref="AY15:AZ15">
    <cfRule type="containsText" dxfId="6" priority="7" operator="containsText" text="&lt;">
      <formula>NOT(ISERROR(SEARCH("&lt;",AY15)))</formula>
    </cfRule>
  </conditionalFormatting>
  <conditionalFormatting sqref="BA15:BB15">
    <cfRule type="containsText" dxfId="5" priority="6" operator="containsText" text="&lt;">
      <formula>NOT(ISERROR(SEARCH("&lt;",BA15)))</formula>
    </cfRule>
  </conditionalFormatting>
  <conditionalFormatting sqref="BC15:BD15">
    <cfRule type="containsText" dxfId="4" priority="5" operator="containsText" text="&lt;">
      <formula>NOT(ISERROR(SEARCH("&lt;",BC15)))</formula>
    </cfRule>
  </conditionalFormatting>
  <conditionalFormatting sqref="BE15:BF15">
    <cfRule type="containsText" dxfId="3" priority="4" operator="containsText" text="&lt;">
      <formula>NOT(ISERROR(SEARCH("&lt;",BE15)))</formula>
    </cfRule>
  </conditionalFormatting>
  <conditionalFormatting sqref="BO15:BP15">
    <cfRule type="containsText" dxfId="2" priority="3" operator="containsText" text="&lt;">
      <formula>NOT(ISERROR(SEARCH("&lt;",BO15)))</formula>
    </cfRule>
  </conditionalFormatting>
  <conditionalFormatting sqref="BQ15:BR15">
    <cfRule type="containsText" dxfId="1" priority="2" operator="containsText" text="&lt;">
      <formula>NOT(ISERROR(SEARCH("&lt;",BQ15)))</formula>
    </cfRule>
  </conditionalFormatting>
  <conditionalFormatting sqref="BS15:BT15">
    <cfRule type="containsText" dxfId="0" priority="1" operator="containsText" text="&lt;">
      <formula>NOT(ISERROR(SEARCH("&lt;",BS1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cy Adin</dc:creator>
  <cp:lastModifiedBy>Darcy Adin</cp:lastModifiedBy>
  <dcterms:created xsi:type="dcterms:W3CDTF">2023-01-18T19:35:49Z</dcterms:created>
  <dcterms:modified xsi:type="dcterms:W3CDTF">2023-01-18T19:48:17Z</dcterms:modified>
</cp:coreProperties>
</file>